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0_sand fly paper 16052025\T 2.0 Data analysis SF and PRO v16052025\Manuscript files\Tables\"/>
    </mc:Choice>
  </mc:AlternateContent>
  <bookViews>
    <workbookView xWindow="-90" yWindow="-90" windowWidth="23235" windowHeight="12435"/>
  </bookViews>
  <sheets>
    <sheet name="TransLeish 2.0 - Single genes" sheetId="3" r:id="rId1"/>
    <sheet name="TransLeish 2.0 - Arrays" sheetId="6" r:id="rId2"/>
    <sheet name="Targeted but not transporters" sheetId="5" r:id="rId3"/>
  </sheets>
  <definedNames>
    <definedName name="_xlnm._FilterDatabase" localSheetId="0" hidden="1">'TransLeish 2.0 - Single genes'!$A$1:$G$31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tc={1AEFE5E8-E695-428E-88E1-7B4D543A204E}</author>
  </authors>
  <commentList>
    <comment ref="E243" authorId="0" shapeId="0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Not sure where this came from</t>
        </r>
      </text>
    </comment>
  </commentList>
</comments>
</file>

<file path=xl/sharedStrings.xml><?xml version="1.0" encoding="utf-8"?>
<sst xmlns="http://schemas.openxmlformats.org/spreadsheetml/2006/main" count="2052" uniqueCount="1043">
  <si>
    <t>Gene ID</t>
  </si>
  <si>
    <t>UniProt ID</t>
  </si>
  <si>
    <t>Entrez Gene ID</t>
  </si>
  <si>
    <t>Family Abreviation</t>
  </si>
  <si>
    <t>Family description (TCDB)</t>
  </si>
  <si>
    <t>TCDB ID</t>
  </si>
  <si>
    <t>LmxM.17.1440</t>
  </si>
  <si>
    <t>E9ARB8</t>
  </si>
  <si>
    <t>N/A</t>
  </si>
  <si>
    <t>VIC</t>
  </si>
  <si>
    <t>The Voltage-gated Ion Channel (VIC) Superfamily</t>
  </si>
  <si>
    <t>1.A.1</t>
  </si>
  <si>
    <t>LmxM.33.0480</t>
  </si>
  <si>
    <t>E9B4L6</t>
  </si>
  <si>
    <t>LmxM.01.0810</t>
  </si>
  <si>
    <t>E9AJG7</t>
  </si>
  <si>
    <t>LmxM.01.0820</t>
  </si>
  <si>
    <t>E9AJG8</t>
  </si>
  <si>
    <t>LmxM.14.0530</t>
  </si>
  <si>
    <t>Ion channel, putative</t>
  </si>
  <si>
    <t>E9APP7</t>
  </si>
  <si>
    <t>LmxM.14.0540</t>
  </si>
  <si>
    <t>E9APP8</t>
  </si>
  <si>
    <t>LmxM.20.0090</t>
  </si>
  <si>
    <t>Ion channel/Calcium-activated BK potassium channel alpha subunit, putative</t>
  </si>
  <si>
    <t>E9AUE9</t>
  </si>
  <si>
    <t>LmxM.19.1620</t>
  </si>
  <si>
    <t>E9ASB5</t>
  </si>
  <si>
    <t>LmxM.33.2650</t>
  </si>
  <si>
    <t>Domain of unknown function DUF21, putative</t>
  </si>
  <si>
    <t>E9B555</t>
  </si>
  <si>
    <t>CNNM</t>
  </si>
  <si>
    <t>The Cyclin M Mg2+ Exporter (CNNM) Family</t>
  </si>
  <si>
    <t>1.A.112</t>
  </si>
  <si>
    <t>LmxM.18.0130</t>
  </si>
  <si>
    <t>E9ARF0</t>
  </si>
  <si>
    <t>LmxM.18.0140</t>
  </si>
  <si>
    <t>E9ARF1</t>
  </si>
  <si>
    <t>LmxM.13.0740</t>
  </si>
  <si>
    <t>Calcium-activated chloride channel, putative</t>
  </si>
  <si>
    <t>E9AP98</t>
  </si>
  <si>
    <t>Ca-ClC</t>
  </si>
  <si>
    <t>The Calcium-dependent Chloride Channel (Ca-ClC) Family</t>
  </si>
  <si>
    <t>1.A.17</t>
  </si>
  <si>
    <t>LmxM.16.1190</t>
  </si>
  <si>
    <t>Domain of unknown function DUF221, putative</t>
  </si>
  <si>
    <t>E9AQT0</t>
  </si>
  <si>
    <t>LmxM.36.5770</t>
  </si>
  <si>
    <t>Mechanosensitive ion channel MscS, putative</t>
  </si>
  <si>
    <t>E9AU11</t>
  </si>
  <si>
    <t>MscS</t>
  </si>
  <si>
    <t>The Small Conductance Mechanosensitive Ion Channel (MscS) Family</t>
  </si>
  <si>
    <t>1.A.23</t>
  </si>
  <si>
    <t>LmxM.16.0280</t>
  </si>
  <si>
    <t>E9AQI5</t>
  </si>
  <si>
    <t>RIR-CaC</t>
  </si>
  <si>
    <t>5-trisphosphate receptor calcium ion release channel</t>
  </si>
  <si>
    <t>1.A.3</t>
  </si>
  <si>
    <t>LmxM.15.1310</t>
  </si>
  <si>
    <t>E9AQC3</t>
  </si>
  <si>
    <t>MIT</t>
  </si>
  <si>
    <t>The CorA Metal Ion Transporter (MIT) Family</t>
  </si>
  <si>
    <t>1.A.35</t>
  </si>
  <si>
    <t>LmxM.25.1090</t>
  </si>
  <si>
    <t>E9AXI8</t>
  </si>
  <si>
    <t>LmxM.28.1940</t>
  </si>
  <si>
    <t>E9B013</t>
  </si>
  <si>
    <t>LmxM.07.0330</t>
  </si>
  <si>
    <t>Protein of unknown function (DUF3735)/Abscisic acid G-protein coupled receptor, putative</t>
  </si>
  <si>
    <t>E9AL43</t>
  </si>
  <si>
    <t>GPHR</t>
  </si>
  <si>
    <t>The Golgi pH Regulator (GPHR) Family</t>
  </si>
  <si>
    <t>1.A.38</t>
  </si>
  <si>
    <t>LmxM.07.0910</t>
  </si>
  <si>
    <t>E9ALA8</t>
  </si>
  <si>
    <t>PCC</t>
  </si>
  <si>
    <t>The Polycystin Cation Channel (PCC) Family</t>
  </si>
  <si>
    <t>1.A.5</t>
  </si>
  <si>
    <t>LmxM.26.0990</t>
  </si>
  <si>
    <t>Polycystin cation channel, putative</t>
  </si>
  <si>
    <t>E9AY77</t>
  </si>
  <si>
    <t>LmxM.14.1000</t>
  </si>
  <si>
    <t>E9APU5</t>
  </si>
  <si>
    <t>LmxM.15.1530</t>
  </si>
  <si>
    <t>E9AQF0</t>
  </si>
  <si>
    <t>Presenilin</t>
  </si>
  <si>
    <t>The Presenilin ER Ca2+ Leak Channel (Presenilin) Family</t>
  </si>
  <si>
    <t>1.A.54</t>
  </si>
  <si>
    <t>LmxM.36.3340</t>
  </si>
  <si>
    <t>Protein of unknown function (DUF3595), putative</t>
  </si>
  <si>
    <t>E9ATB3</t>
  </si>
  <si>
    <t>Piezo</t>
  </si>
  <si>
    <t>The Mechanical Nociceptor, Piezo (Piezo) Family</t>
  </si>
  <si>
    <t>1.A.75</t>
  </si>
  <si>
    <t>LmxM.33.1270</t>
  </si>
  <si>
    <t>E9B4V1</t>
  </si>
  <si>
    <t>LmxM.21.1690</t>
  </si>
  <si>
    <t>Protein of unknown function, DUF607, putative</t>
  </si>
  <si>
    <t>E9AVG5</t>
  </si>
  <si>
    <t>MCU</t>
  </si>
  <si>
    <t>The Mg2+/Ca2+ Uniporter (MCU) Family</t>
  </si>
  <si>
    <t>1.A.77</t>
  </si>
  <si>
    <t>LmxM.27.0780</t>
  </si>
  <si>
    <t>E9AYY0</t>
  </si>
  <si>
    <t>LmxM.13.0600</t>
  </si>
  <si>
    <t>E9AP84</t>
  </si>
  <si>
    <t>LmxM.21.0350</t>
  </si>
  <si>
    <t>E9AV02</t>
  </si>
  <si>
    <t>LmxM.22.1420</t>
  </si>
  <si>
    <t>E9AVX4</t>
  </si>
  <si>
    <t>MIP</t>
  </si>
  <si>
    <t>The Major Intrinsic Protein (MIP) Family</t>
  </si>
  <si>
    <t>1.A.8</t>
  </si>
  <si>
    <t>LmxM.30.0020</t>
  </si>
  <si>
    <t>Aquaglyceroporin 1</t>
  </si>
  <si>
    <t>LmxM.31.2370</t>
  </si>
  <si>
    <t>E9B316</t>
  </si>
  <si>
    <t>LmxM.31.2380</t>
  </si>
  <si>
    <t>E9B317</t>
  </si>
  <si>
    <t>LmxM.33.3850</t>
  </si>
  <si>
    <t>E9B5H8</t>
  </si>
  <si>
    <t>LmxM.02.0450</t>
  </si>
  <si>
    <t>E9AJK7</t>
  </si>
  <si>
    <t>MPP</t>
  </si>
  <si>
    <t>The Mitochondrial and Plastid Porin (MPP) Family</t>
  </si>
  <si>
    <t>1.B.8</t>
  </si>
  <si>
    <t>LmxM.02.0460</t>
  </si>
  <si>
    <t>E9AJK8</t>
  </si>
  <si>
    <t>LmxM.34.2780</t>
  </si>
  <si>
    <t>E9B6F7</t>
  </si>
  <si>
    <t>MFS</t>
  </si>
  <si>
    <t>The Major Facilitator Superfamily (MFS)</t>
  </si>
  <si>
    <t>2.A.1</t>
  </si>
  <si>
    <t>LmxM.34.2820</t>
  </si>
  <si>
    <t>E9B6G1</t>
  </si>
  <si>
    <t>LmxM.17.1430</t>
  </si>
  <si>
    <t>E9ARB7</t>
  </si>
  <si>
    <t>LmxM.18.0040</t>
  </si>
  <si>
    <t>E9ARE1</t>
  </si>
  <si>
    <t>LmxM.28.0150</t>
  </si>
  <si>
    <t>E9AZH6</t>
  </si>
  <si>
    <t>LmxM.30.0720</t>
  </si>
  <si>
    <t>E9B1M3</t>
  </si>
  <si>
    <t>LmxM.33.2720</t>
  </si>
  <si>
    <t>E9B562</t>
  </si>
  <si>
    <t>LmxM.36.6280</t>
  </si>
  <si>
    <t>LmxM.32.0290</t>
  </si>
  <si>
    <t>LmxM.36.6290</t>
  </si>
  <si>
    <t>LmxM.36.6300</t>
  </si>
  <si>
    <t>LmxM.34.2810b</t>
  </si>
  <si>
    <t>LmxM.05.0480</t>
  </si>
  <si>
    <t>E9AKF4</t>
  </si>
  <si>
    <t>LmxM.08_29.1520</t>
  </si>
  <si>
    <t>E9ALS2</t>
  </si>
  <si>
    <t>LmxM.09.0270</t>
  </si>
  <si>
    <t>E9AMM6</t>
  </si>
  <si>
    <t>LmxM.20.0350</t>
  </si>
  <si>
    <t>E9AUH8</t>
  </si>
  <si>
    <t>LmxM.21.0080</t>
  </si>
  <si>
    <t>E9AUX4</t>
  </si>
  <si>
    <t>LmxM.22.1050</t>
  </si>
  <si>
    <t>E9AVT7</t>
  </si>
  <si>
    <t>LmxM.30.3170</t>
  </si>
  <si>
    <t>E9B2B8</t>
  </si>
  <si>
    <t>LmxM.03.0410</t>
  </si>
  <si>
    <t>E9AJS4</t>
  </si>
  <si>
    <t>LmxM.36.2760</t>
  </si>
  <si>
    <t>Nodulin-like, putative</t>
  </si>
  <si>
    <t>E9AT53</t>
  </si>
  <si>
    <t>LmxM.11.0650</t>
  </si>
  <si>
    <t>Protein Associated with Differentiation, putative</t>
  </si>
  <si>
    <t>E9ANL0</t>
  </si>
  <si>
    <t>LmxM.13.1690</t>
  </si>
  <si>
    <t>E9APJ3</t>
  </si>
  <si>
    <t>LmxM.34.2810</t>
  </si>
  <si>
    <t>E9B6G0</t>
  </si>
  <si>
    <t>LmxM.11.1340</t>
  </si>
  <si>
    <t>Nodulin-like/Major Facilitator Superfamily, putative</t>
  </si>
  <si>
    <t>E9ANS1</t>
  </si>
  <si>
    <t>LmxM.21.1580</t>
  </si>
  <si>
    <t>Leishmania iron regulator 1</t>
  </si>
  <si>
    <t>E9AVF2</t>
  </si>
  <si>
    <t>LmxM.11.0670</t>
  </si>
  <si>
    <t>E9ANL2</t>
  </si>
  <si>
    <t>LmxM.15.0870</t>
  </si>
  <si>
    <t>Sugar (and other) transporter, putative</t>
  </si>
  <si>
    <t>E9AQ86</t>
  </si>
  <si>
    <t>LmxM.24.0680</t>
  </si>
  <si>
    <t>E9AWQ8</t>
  </si>
  <si>
    <t>LmxM.32.1290</t>
  </si>
  <si>
    <t>E9B3W4</t>
  </si>
  <si>
    <t>LmxM.11.0660</t>
  </si>
  <si>
    <t>E9ANL1</t>
  </si>
  <si>
    <t>LmxM.01.0440</t>
  </si>
  <si>
    <t>Protein of unknown function (DUF791), putative</t>
  </si>
  <si>
    <t>E9AJD1</t>
  </si>
  <si>
    <t>LmxM.08_29.1500</t>
  </si>
  <si>
    <t>E9ALS3</t>
  </si>
  <si>
    <t>LmxM.11.0675</t>
  </si>
  <si>
    <t>E9ANL3</t>
  </si>
  <si>
    <t>LmxM.08_29.1500a</t>
  </si>
  <si>
    <t>E8NHR4</t>
  </si>
  <si>
    <t>LmxM.21.1570</t>
  </si>
  <si>
    <t>E9AVF1</t>
  </si>
  <si>
    <t>LmxM.11.0660a</t>
  </si>
  <si>
    <t>LmxM.14.1460</t>
  </si>
  <si>
    <t>Mitochondrial pyruvate carrier 2</t>
  </si>
  <si>
    <t>E9APZ4</t>
  </si>
  <si>
    <t>MPC</t>
  </si>
  <si>
    <t>The Mitochondrial Pyruvate Carrier</t>
  </si>
  <si>
    <t>2.A.105</t>
  </si>
  <si>
    <t>LmxM.01.0335</t>
  </si>
  <si>
    <t>Mitochondrial pyruvate carrier 1</t>
  </si>
  <si>
    <t>E9AJC1</t>
  </si>
  <si>
    <t>The Mitochondrial Pyruvate Carrier (MPC) Family</t>
  </si>
  <si>
    <t>LmxM.19.0310</t>
  </si>
  <si>
    <t>E9ARY3</t>
  </si>
  <si>
    <t>CaCA2</t>
  </si>
  <si>
    <t>The Ca2+:H+ Antiporter-2 (CaCA2) Family</t>
  </si>
  <si>
    <t>2.A.106</t>
  </si>
  <si>
    <t>LmxM.24.2230</t>
  </si>
  <si>
    <t>Heme Response-1 protein, putative</t>
  </si>
  <si>
    <t>E9AX69</t>
  </si>
  <si>
    <t>HRG</t>
  </si>
  <si>
    <t>The heme transporter, heme-responsive gene protein (HRG) Family</t>
  </si>
  <si>
    <t>2.A.110</t>
  </si>
  <si>
    <t>LmxM.36.4870</t>
  </si>
  <si>
    <t>Sugar efflux transporter for intercellular exchange, putative</t>
  </si>
  <si>
    <t>E9ATS1</t>
  </si>
  <si>
    <t>SWEET</t>
  </si>
  <si>
    <t>The Sweet; PQ-loop; Saliva; MtN3 (Sweet) Family</t>
  </si>
  <si>
    <t>2.A.123</t>
  </si>
  <si>
    <t>LmxM.28.0350</t>
  </si>
  <si>
    <t>E9AZJ6</t>
  </si>
  <si>
    <t>LmxM.32.0710</t>
  </si>
  <si>
    <t>POT family, putative</t>
  </si>
  <si>
    <t>E9B3Q3</t>
  </si>
  <si>
    <t>POT</t>
  </si>
  <si>
    <t>The Proton-dependent Oligopeptide Transporter (POT) Family</t>
  </si>
  <si>
    <t>2.A.17</t>
  </si>
  <si>
    <t>LmxM.30.0330</t>
  </si>
  <si>
    <t>E9B1I4</t>
  </si>
  <si>
    <t>13451768, 13451760</t>
  </si>
  <si>
    <t>AAAP</t>
  </si>
  <si>
    <t>The Amino Acid/Auxin Permease (AAAP) Family</t>
  </si>
  <si>
    <t>2.A.18</t>
  </si>
  <si>
    <t>LmxM.30.0571</t>
  </si>
  <si>
    <t>E9B1K8</t>
  </si>
  <si>
    <t>LmxM.30.0870</t>
  </si>
  <si>
    <t>E9B1N8</t>
  </si>
  <si>
    <t>LmxM.30.1820</t>
  </si>
  <si>
    <t>E9B1Y0</t>
  </si>
  <si>
    <t>LmxM.10.0720</t>
  </si>
  <si>
    <t>E9AN82</t>
  </si>
  <si>
    <t>LmxM.30.1800a</t>
  </si>
  <si>
    <t>LmxM.14.0330</t>
  </si>
  <si>
    <t>E9APM6</t>
  </si>
  <si>
    <t>LmxM.32.1420</t>
  </si>
  <si>
    <t>E9B3X9</t>
  </si>
  <si>
    <t>LmxM.07.1160</t>
  </si>
  <si>
    <t>E9ALD5</t>
  </si>
  <si>
    <t>LmxM.36.4480</t>
  </si>
  <si>
    <t>E9ATN2</t>
  </si>
  <si>
    <t>LmxM.36.6830</t>
  </si>
  <si>
    <t>E9AUB8</t>
  </si>
  <si>
    <t>LmxM.27.0680</t>
  </si>
  <si>
    <t>E9AYW9</t>
  </si>
  <si>
    <t>LmxM.30.0320</t>
  </si>
  <si>
    <t>E9B1I3</t>
  </si>
  <si>
    <t>LmxM.30.0580</t>
  </si>
  <si>
    <t>E9B1K9</t>
  </si>
  <si>
    <t>LmxM.30.0880</t>
  </si>
  <si>
    <t>E9B1N9</t>
  </si>
  <si>
    <t>LmxM.34.5350</t>
  </si>
  <si>
    <t>E9B761</t>
  </si>
  <si>
    <t>LmxM.34.5360</t>
  </si>
  <si>
    <t>E9B762</t>
  </si>
  <si>
    <t>LmxM.36.0420</t>
  </si>
  <si>
    <t>E9ASF9</t>
  </si>
  <si>
    <t>LmxM.22.0230</t>
  </si>
  <si>
    <t>E9AVK6</t>
  </si>
  <si>
    <t>LmxM.27.1580</t>
  </si>
  <si>
    <t>E9AZ62</t>
  </si>
  <si>
    <t>LmxM.30.0340</t>
  </si>
  <si>
    <t>LmxM.30.0350</t>
  </si>
  <si>
    <t>E9B1I6</t>
  </si>
  <si>
    <t>LmxM.30.0570</t>
  </si>
  <si>
    <t>E9B1K7</t>
  </si>
  <si>
    <t>LmxM.30.1800</t>
  </si>
  <si>
    <t>E9B1X9</t>
  </si>
  <si>
    <t>LmxM.31.2660</t>
  </si>
  <si>
    <t>E9B345</t>
  </si>
  <si>
    <t>LmxM.27.1580a</t>
  </si>
  <si>
    <t>LmxM.10.0715</t>
  </si>
  <si>
    <t>E9AN81</t>
  </si>
  <si>
    <t>LmxM.27.0670</t>
  </si>
  <si>
    <t>amino acid permease, putative</t>
  </si>
  <si>
    <t>E9AYW8</t>
  </si>
  <si>
    <t>LmxM.14.0270</t>
  </si>
  <si>
    <t>E9APM0</t>
  </si>
  <si>
    <t>CaCA</t>
  </si>
  <si>
    <t>The Ca2+:Cation Antiporter (CaCA) Family</t>
  </si>
  <si>
    <t>2.A.19</t>
  </si>
  <si>
    <t>LmxM.30.0040</t>
  </si>
  <si>
    <t>MFS/sugar transport protein, putative</t>
  </si>
  <si>
    <t>E9B1F2</t>
  </si>
  <si>
    <t>GPH</t>
  </si>
  <si>
    <t>The Glycoside-Pentoside-Hexuronide (GPH):Cation Symporter Family</t>
  </si>
  <si>
    <t>2.A.2</t>
  </si>
  <si>
    <t>LmxM.03.0500</t>
  </si>
  <si>
    <t>E9AJT3</t>
  </si>
  <si>
    <t>PiT</t>
  </si>
  <si>
    <t>The Inorganic Phosphate Transporter (PiT) Family</t>
  </si>
  <si>
    <t>2.A.20</t>
  </si>
  <si>
    <t>LmxM.20.0031</t>
  </si>
  <si>
    <t>E9AUE3</t>
  </si>
  <si>
    <t>LmxM.10.1300</t>
  </si>
  <si>
    <t>E9ANE4</t>
  </si>
  <si>
    <t>LmxM.08_29.0650</t>
  </si>
  <si>
    <t>E9AM13</t>
  </si>
  <si>
    <t>LmxM.10.0030</t>
  </si>
  <si>
    <t>E9AN09</t>
  </si>
  <si>
    <t>LmxM.08_29.2780</t>
  </si>
  <si>
    <t>E9ALE6</t>
  </si>
  <si>
    <t>MC</t>
  </si>
  <si>
    <t>The Mitochondrial Carrier (MC) Family</t>
  </si>
  <si>
    <t>2.A.29</t>
  </si>
  <si>
    <t>LmxM.05.0290</t>
  </si>
  <si>
    <t>E9AKD5</t>
  </si>
  <si>
    <t>LmxM.07.0530</t>
  </si>
  <si>
    <t>E9AL65</t>
  </si>
  <si>
    <t>LmxM.10.1020</t>
  </si>
  <si>
    <t>E9ANB2</t>
  </si>
  <si>
    <t>LmxM.14.0990</t>
  </si>
  <si>
    <t>ADP/ATP mitochondrial carrier-like protein</t>
  </si>
  <si>
    <t>E9APU4</t>
  </si>
  <si>
    <t>LmxM.15.0120</t>
  </si>
  <si>
    <t>E9AQ09</t>
  </si>
  <si>
    <t>LmxM.18.1000</t>
  </si>
  <si>
    <t>E9ARN7</t>
  </si>
  <si>
    <t>LmxM.19.1110</t>
  </si>
  <si>
    <t>E9AS62</t>
  </si>
  <si>
    <t>LmxM.25.0210</t>
  </si>
  <si>
    <t>E9AX97</t>
  </si>
  <si>
    <t>LmxM.29.0230</t>
  </si>
  <si>
    <t>E9B0E7</t>
  </si>
  <si>
    <t>LmxM.18.1290</t>
  </si>
  <si>
    <t>E9ARR3</t>
  </si>
  <si>
    <t>LmxM.18.1300</t>
  </si>
  <si>
    <t>E9ARR4</t>
  </si>
  <si>
    <t>LmxM.19.0200</t>
  </si>
  <si>
    <t>E9ARX1</t>
  </si>
  <si>
    <t>LmxM.19.0210</t>
  </si>
  <si>
    <t>E9ARX2</t>
  </si>
  <si>
    <t>LmxM.36.0510</t>
  </si>
  <si>
    <t>E9ASG8</t>
  </si>
  <si>
    <t>LmxM.36.6610</t>
  </si>
  <si>
    <t>E9AU97</t>
  </si>
  <si>
    <t>LmxM.34.3330</t>
  </si>
  <si>
    <t>E8NHL5</t>
  </si>
  <si>
    <t>13451045, 13451320</t>
  </si>
  <si>
    <t>LmxM.34.3330a</t>
  </si>
  <si>
    <t>LmxM.02.0670</t>
  </si>
  <si>
    <t>E9AJM9</t>
  </si>
  <si>
    <t>LmxM.09.1270</t>
  </si>
  <si>
    <t>E9AMX8</t>
  </si>
  <si>
    <t>LmxM.16.0200</t>
  </si>
  <si>
    <t>E9AQH7</t>
  </si>
  <si>
    <t>LmxM.16.0210</t>
  </si>
  <si>
    <t>E9AQH8</t>
  </si>
  <si>
    <t>LmxM.22.0290</t>
  </si>
  <si>
    <t>E9AVL3</t>
  </si>
  <si>
    <t>LmxM.23.1370</t>
  </si>
  <si>
    <t>E9AWF7</t>
  </si>
  <si>
    <t>LmxM.29.1050</t>
  </si>
  <si>
    <t>E9B0N4</t>
  </si>
  <si>
    <t>LmxM.31.0110</t>
  </si>
  <si>
    <t>E9B2D1</t>
  </si>
  <si>
    <t>LmxM.31.1110</t>
  </si>
  <si>
    <t>E9B2N6</t>
  </si>
  <si>
    <t>LmxM.31.1120</t>
  </si>
  <si>
    <t>E9B2N7</t>
  </si>
  <si>
    <t>LmxM.33.3060</t>
  </si>
  <si>
    <t>E9B595</t>
  </si>
  <si>
    <t>LmxM.34.3990</t>
  </si>
  <si>
    <t>E9B6S7</t>
  </si>
  <si>
    <t>LmxM.34.4430</t>
  </si>
  <si>
    <t>E9B6X2</t>
  </si>
  <si>
    <t>LmxM.36.6720</t>
  </si>
  <si>
    <t>LmxM.34.0150</t>
  </si>
  <si>
    <t>E9B5Q3</t>
  </si>
  <si>
    <t>LmxM.29.2240</t>
  </si>
  <si>
    <t>E9B0Z7</t>
  </si>
  <si>
    <t>LmxM.11.0520</t>
  </si>
  <si>
    <t>E9ANJ8</t>
  </si>
  <si>
    <t>APC</t>
  </si>
  <si>
    <t>The Amino Acid-Polyamine-Organocation (APC) Family</t>
  </si>
  <si>
    <t>2.A.3</t>
  </si>
  <si>
    <t>LmxM.34.4410</t>
  </si>
  <si>
    <t>E9B6X1</t>
  </si>
  <si>
    <t>LmxM.14.0320</t>
  </si>
  <si>
    <t>Polyamine transporter 1, putative</t>
  </si>
  <si>
    <t>E9APM5</t>
  </si>
  <si>
    <t>LmxM.23.0830</t>
  </si>
  <si>
    <t>Na/H antiporter-like protein</t>
  </si>
  <si>
    <t>E9AW98</t>
  </si>
  <si>
    <t>CPA1</t>
  </si>
  <si>
    <t>The Monovalent Cation:Proton Antiporter-1 family</t>
  </si>
  <si>
    <t>2.A.36</t>
  </si>
  <si>
    <t>LmxM.14.0980</t>
  </si>
  <si>
    <t>E9APU3</t>
  </si>
  <si>
    <t>LmxM.34.0080</t>
  </si>
  <si>
    <t>E9B5P6</t>
  </si>
  <si>
    <t>Trk</t>
  </si>
  <si>
    <t>The K+ Transporter (Trk) Family</t>
  </si>
  <si>
    <t>2.A.38</t>
  </si>
  <si>
    <t>LmxM.31.1870</t>
  </si>
  <si>
    <t>Cation efflux family, putative</t>
  </si>
  <si>
    <t>E9B2W4</t>
  </si>
  <si>
    <t>CDF</t>
  </si>
  <si>
    <t>The Cation Diffusion Facilitator (CDF) Family</t>
  </si>
  <si>
    <t>2.A.4</t>
  </si>
  <si>
    <t>LmxM.30.2390</t>
  </si>
  <si>
    <t>E9B239</t>
  </si>
  <si>
    <t>LmxM.19.1380</t>
  </si>
  <si>
    <t>E9AS92</t>
  </si>
  <si>
    <t>LmxM.27.1265</t>
  </si>
  <si>
    <t>E9AZ30</t>
  </si>
  <si>
    <t>LmxM.28.2930</t>
  </si>
  <si>
    <t>Low-affinity phosphate transporter PHO91</t>
  </si>
  <si>
    <t>E9B0B5</t>
  </si>
  <si>
    <t>DASS</t>
  </si>
  <si>
    <t>The Divalent Anion:Na+ Symporter (DASS) Family</t>
  </si>
  <si>
    <t>2.A.47</t>
  </si>
  <si>
    <t>LmxM.01.0180</t>
  </si>
  <si>
    <t>CLC-type chloride channel, putative</t>
  </si>
  <si>
    <t>E9AJA4</t>
  </si>
  <si>
    <t>ClC</t>
  </si>
  <si>
    <t>The Chloride Carrier/Channel (ClC) Family</t>
  </si>
  <si>
    <t>2.A.49</t>
  </si>
  <si>
    <t>LmxM.32.1060</t>
  </si>
  <si>
    <t>E9B3U0</t>
  </si>
  <si>
    <t>LmxM.04.1000</t>
  </si>
  <si>
    <t>E9AK82</t>
  </si>
  <si>
    <t>LmxM.31.3370</t>
  </si>
  <si>
    <t>E9B3C0</t>
  </si>
  <si>
    <t>LmxM.32.0100</t>
  </si>
  <si>
    <t>ZIP Zinc transporter, putative</t>
  </si>
  <si>
    <t>E9B3I7</t>
  </si>
  <si>
    <t>ZIP</t>
  </si>
  <si>
    <t>The Zinc (Zn2+)-Iron (Fe2+) Permease (ZIP) Family</t>
  </si>
  <si>
    <t>2.A.5</t>
  </si>
  <si>
    <t>LmxM.30.3060</t>
  </si>
  <si>
    <t>E9B2A5</t>
  </si>
  <si>
    <t>LmxM.30.3070</t>
  </si>
  <si>
    <t>E9B2A6</t>
  </si>
  <si>
    <t>LmxM.28.1930</t>
  </si>
  <si>
    <t>Zinc transporter 3, putative</t>
  </si>
  <si>
    <t>E9B012</t>
  </si>
  <si>
    <t>LmxM.32.3200</t>
  </si>
  <si>
    <t>E9B4F9</t>
  </si>
  <si>
    <t>LmxM.28.1930partial</t>
  </si>
  <si>
    <t>LmxM.28.1690</t>
  </si>
  <si>
    <t>E9AZY8</t>
  </si>
  <si>
    <t>SulP</t>
  </si>
  <si>
    <t>The Sulfate Permease (SulP) Family</t>
  </si>
  <si>
    <t>2.A.53</t>
  </si>
  <si>
    <t>LmxM.01.0570</t>
  </si>
  <si>
    <t>E9AJE4</t>
  </si>
  <si>
    <t>MTC</t>
  </si>
  <si>
    <t>The Mitochondrial Tricarboxylate Carrier (MTC) Family</t>
  </si>
  <si>
    <t>2.A.54</t>
  </si>
  <si>
    <t>LmxM.05.0680</t>
  </si>
  <si>
    <t>E9AKH4</t>
  </si>
  <si>
    <t>LmxM.36.1940</t>
  </si>
  <si>
    <t>E9ASW8</t>
  </si>
  <si>
    <t>ENT</t>
  </si>
  <si>
    <t>The Equilibrative Nucleoside Transporter (ENT) Family</t>
  </si>
  <si>
    <t>2.A.57</t>
  </si>
  <si>
    <t>LmxM.22.0010</t>
  </si>
  <si>
    <t>Batten disease-like protein, putative</t>
  </si>
  <si>
    <t>E9AVI5</t>
  </si>
  <si>
    <t>LmxM.11.0550</t>
  </si>
  <si>
    <t>E9ANK1</t>
  </si>
  <si>
    <t>LmxM.15.1230</t>
  </si>
  <si>
    <t>E9AQB5</t>
  </si>
  <si>
    <t>LmxM.15.1240</t>
  </si>
  <si>
    <t>E9AQB6</t>
  </si>
  <si>
    <t>LmxM.13.1210</t>
  </si>
  <si>
    <t>E9APE5</t>
  </si>
  <si>
    <t>LmxM.27.0790</t>
  </si>
  <si>
    <t>MatE, putative</t>
  </si>
  <si>
    <t>E9AYY1</t>
  </si>
  <si>
    <t>MOP/MATE</t>
  </si>
  <si>
    <t>The Multidrug/Oligosaccharidyl-lipid/Polysaccharide (MOP) Flippase Superfamily</t>
  </si>
  <si>
    <t>2.A.66</t>
  </si>
  <si>
    <t>LmxM.34.3580</t>
  </si>
  <si>
    <t>E9B6N7</t>
  </si>
  <si>
    <t>LmxM.34.3630</t>
  </si>
  <si>
    <t>E9B6P2</t>
  </si>
  <si>
    <t>LmxM.19.0760</t>
  </si>
  <si>
    <t>E9AS28</t>
  </si>
  <si>
    <t>AEC</t>
  </si>
  <si>
    <t>The Auxin Efflux Carrier (AEC) Family</t>
  </si>
  <si>
    <t>2.A.69</t>
  </si>
  <si>
    <t>LmxM.16.0800</t>
  </si>
  <si>
    <t>E9AQN9</t>
  </si>
  <si>
    <t>LmxM.02.0340</t>
  </si>
  <si>
    <t>UAA transporter family, putative</t>
  </si>
  <si>
    <t>E9AJJ7</t>
  </si>
  <si>
    <t>DMT</t>
  </si>
  <si>
    <t>The Drug/Metabolite Transporter (DMT) Superfamily</t>
  </si>
  <si>
    <t>2.A.7</t>
  </si>
  <si>
    <t>LmxM.20.1055</t>
  </si>
  <si>
    <t>CMP-sialic acid transporter, putative</t>
  </si>
  <si>
    <t>LmxM.33.3120</t>
  </si>
  <si>
    <t>lipophosphoglycan biosynthetic protein (lpg2)</t>
  </si>
  <si>
    <t>LmxM.15.0840</t>
  </si>
  <si>
    <t>E9AQ83</t>
  </si>
  <si>
    <t>LmxM.19.1490</t>
  </si>
  <si>
    <t>Triose-phosphate Transporter family, putative</t>
  </si>
  <si>
    <t>E9ASA4</t>
  </si>
  <si>
    <t>LmxM.29.2680</t>
  </si>
  <si>
    <t>E9B140</t>
  </si>
  <si>
    <t>LmxM.18.0400</t>
  </si>
  <si>
    <t>UDP-galactose transporter</t>
  </si>
  <si>
    <t>E9ARH7</t>
  </si>
  <si>
    <t>LmxM.24.0360</t>
  </si>
  <si>
    <t>E9AWM5</t>
  </si>
  <si>
    <t>LmxM.24.0365</t>
  </si>
  <si>
    <t>E9AWM6</t>
  </si>
  <si>
    <t>LmxM.22.1010</t>
  </si>
  <si>
    <t>UDP-galactose transporter, putative</t>
  </si>
  <si>
    <t>E9AVT3</t>
  </si>
  <si>
    <t>LmxM.18.1540</t>
  </si>
  <si>
    <t>E9ART8</t>
  </si>
  <si>
    <t>LmxM.07.0400</t>
  </si>
  <si>
    <t>EamA-like transporter family, putative</t>
  </si>
  <si>
    <t>E9AL51</t>
  </si>
  <si>
    <t>LmxM.36.0670</t>
  </si>
  <si>
    <t>E9ASI7</t>
  </si>
  <si>
    <t>LmxM.08_29.0890</t>
  </si>
  <si>
    <t>Eukaryotic protein of unknown function (DUF914), putative</t>
  </si>
  <si>
    <t>E9ALY4</t>
  </si>
  <si>
    <t>LmxM.04.0020</t>
  </si>
  <si>
    <t>E9AJY4</t>
  </si>
  <si>
    <t>FBT</t>
  </si>
  <si>
    <t>The Folate-Biopterin Transporter (FBT) Family</t>
  </si>
  <si>
    <t>2.A.71</t>
  </si>
  <si>
    <t>LmxM.10.0350</t>
  </si>
  <si>
    <t>E9AN44</t>
  </si>
  <si>
    <t>LmxM.10.0400</t>
  </si>
  <si>
    <t>E9AN47</t>
  </si>
  <si>
    <t>LmxM.06.1260</t>
  </si>
  <si>
    <t>E9AL06</t>
  </si>
  <si>
    <t>LmxM.14.1355</t>
  </si>
  <si>
    <t>LmxM.31.3720</t>
  </si>
  <si>
    <t>BT1 family, putative</t>
  </si>
  <si>
    <t>E9B3F0</t>
  </si>
  <si>
    <t>LmxM.34.5150</t>
  </si>
  <si>
    <t>LmxM.06.0310</t>
  </si>
  <si>
    <t>E9AKQ9</t>
  </si>
  <si>
    <t>LmxM.10.0360</t>
  </si>
  <si>
    <t>E9AN45</t>
  </si>
  <si>
    <t>LmxM.10.0370</t>
  </si>
  <si>
    <t>E9AN46</t>
  </si>
  <si>
    <t>LmxM.10.1310</t>
  </si>
  <si>
    <t>E9ANE5</t>
  </si>
  <si>
    <t>LmxM.19.0920</t>
  </si>
  <si>
    <t>E9AS42</t>
  </si>
  <si>
    <t>LmxM.10.0380</t>
  </si>
  <si>
    <t>LmxM.24.1090</t>
  </si>
  <si>
    <t>E9AWV0</t>
  </si>
  <si>
    <t>OST</t>
  </si>
  <si>
    <t>The Organic Solute Transporter (OST) Family</t>
  </si>
  <si>
    <t>2.A.82</t>
  </si>
  <si>
    <t>LmxM.11.1200</t>
  </si>
  <si>
    <t>Organic solute transporter Ostalpha, putative</t>
  </si>
  <si>
    <t>E9ANQ9</t>
  </si>
  <si>
    <t>LmxM.36.6690</t>
  </si>
  <si>
    <t>E9AUA5</t>
  </si>
  <si>
    <t>LmxM.27.0210</t>
  </si>
  <si>
    <t>Vacuolar iron transporter 1, putative</t>
  </si>
  <si>
    <t>E9AYS3</t>
  </si>
  <si>
    <t>VIT</t>
  </si>
  <si>
    <t>The Vacuolar Iron Transporter Family</t>
  </si>
  <si>
    <t>2.A.89</t>
  </si>
  <si>
    <t>LmxM.14.0380</t>
  </si>
  <si>
    <t>Plasma-membrane choline transporter, putative</t>
  </si>
  <si>
    <t>E9APN1</t>
  </si>
  <si>
    <t>CTL</t>
  </si>
  <si>
    <t>The Choline Transporter-like (CTL) Family</t>
  </si>
  <si>
    <t>2.A.92</t>
  </si>
  <si>
    <t>LmxM.36.2210</t>
  </si>
  <si>
    <t>E9ASZ8</t>
  </si>
  <si>
    <t>LmxM.03.0380</t>
  </si>
  <si>
    <t>GPR1/FUN34/yaaH family, putative</t>
  </si>
  <si>
    <t>E9AJS2</t>
  </si>
  <si>
    <t>AceTr</t>
  </si>
  <si>
    <t>The Acetate Uptake Transporter (AceTr) Family</t>
  </si>
  <si>
    <t>2.A.96</t>
  </si>
  <si>
    <t>LmxM.03.0400</t>
  </si>
  <si>
    <t>E9AJS3</t>
  </si>
  <si>
    <t>LmxM.08_29.0920</t>
  </si>
  <si>
    <t>LETM1 and EF-hand domain-containing protein 1, putative</t>
  </si>
  <si>
    <t>E9ALY1</t>
  </si>
  <si>
    <t>LetM1</t>
  </si>
  <si>
    <t>The Mitochondrial Inner Membrane K+/H+ and Ca2+/H+ Exchanger (LetM1) Family</t>
  </si>
  <si>
    <t>2.A.97</t>
  </si>
  <si>
    <t>LmxM.32.1920</t>
  </si>
  <si>
    <t>Phosphate transport (Pho88), putative</t>
  </si>
  <si>
    <t>E9B429</t>
  </si>
  <si>
    <t>ABC</t>
  </si>
  <si>
    <t>The ATP-binding Cassette (ABC) Superfamily</t>
  </si>
  <si>
    <t>3.A.1</t>
  </si>
  <si>
    <t>LmxM.12.1190</t>
  </si>
  <si>
    <t>ABC transporter, putative</t>
  </si>
  <si>
    <t>E9AP19</t>
  </si>
  <si>
    <t>ABCI1</t>
  </si>
  <si>
    <t>LmxM.11.1320</t>
  </si>
  <si>
    <t>E9ANR9</t>
  </si>
  <si>
    <t>LmxM.11.1270</t>
  </si>
  <si>
    <t>E9ANR4</t>
  </si>
  <si>
    <t>ABCA5</t>
  </si>
  <si>
    <t>LmxM.11.1290</t>
  </si>
  <si>
    <t>E9ANR6</t>
  </si>
  <si>
    <t>ABCA6</t>
  </si>
  <si>
    <t>LmxM.15.0760</t>
  </si>
  <si>
    <t>ABC1 transporter-like protein</t>
  </si>
  <si>
    <t>E9AQ74</t>
  </si>
  <si>
    <t>ABCA7</t>
  </si>
  <si>
    <t>LmxM.27.0970</t>
  </si>
  <si>
    <t>E9AYZ8</t>
  </si>
  <si>
    <t>ABCA8</t>
  </si>
  <si>
    <t>LmxM.03.0160</t>
  </si>
  <si>
    <t>ABC transporter protein, putative</t>
  </si>
  <si>
    <t>E9AJQ1</t>
  </si>
  <si>
    <t>ABCF1</t>
  </si>
  <si>
    <t>LmxM.30.0540</t>
  </si>
  <si>
    <t>ATP-binding cassette protein subfamily D, member 2, putative</t>
  </si>
  <si>
    <t>E9B1K4</t>
  </si>
  <si>
    <t>ABCD2</t>
  </si>
  <si>
    <t>LmxM.19.0800</t>
  </si>
  <si>
    <t>E9AS32</t>
  </si>
  <si>
    <t>ABCF2</t>
  </si>
  <si>
    <t>LmxM.21.0710</t>
  </si>
  <si>
    <t>E9AV37</t>
  </si>
  <si>
    <t>ABCE1</t>
  </si>
  <si>
    <t>LmxM.29.1330</t>
  </si>
  <si>
    <t>E9B0R2</t>
  </si>
  <si>
    <t>ABCH3</t>
  </si>
  <si>
    <t>LmxM.32.3260</t>
  </si>
  <si>
    <t>ABC transporter family-like protein</t>
  </si>
  <si>
    <t>E9B4G5</t>
  </si>
  <si>
    <t>ABCI4</t>
  </si>
  <si>
    <t>LmxM.30.1290</t>
  </si>
  <si>
    <t>E9B1S7</t>
  </si>
  <si>
    <t>ABCC6</t>
  </si>
  <si>
    <t>LmxM.06.0080</t>
  </si>
  <si>
    <t>ATP-binding cassette protein subfamily G, member 1, putative</t>
  </si>
  <si>
    <t>E9AKN6</t>
  </si>
  <si>
    <t>ABCG1</t>
  </si>
  <si>
    <t>LmxM.23.0380</t>
  </si>
  <si>
    <t>ATP-binding cassette protein subfamily G, member 5</t>
  </si>
  <si>
    <t>E9AW42</t>
  </si>
  <si>
    <t>ABCG5</t>
  </si>
  <si>
    <t>LmxM.06.0090</t>
  </si>
  <si>
    <t>ATP-binding cassette protein subfamily G, member 2</t>
  </si>
  <si>
    <t>E9AKN7</t>
  </si>
  <si>
    <t>ABCG2</t>
  </si>
  <si>
    <t>LmxM.31.3080</t>
  </si>
  <si>
    <t>ABC transporter of the mitochondrion, putative</t>
  </si>
  <si>
    <t>ABCB3 (TAP)</t>
  </si>
  <si>
    <t>LmxM.26.2670</t>
  </si>
  <si>
    <t>E9AYP8</t>
  </si>
  <si>
    <t>ABCB2 (TAP)</t>
  </si>
  <si>
    <t>LmxM.33.0990</t>
  </si>
  <si>
    <t>E9B4S1</t>
  </si>
  <si>
    <t>ABCB4</t>
  </si>
  <si>
    <t>LmxM.23.0220</t>
  </si>
  <si>
    <t>E9AW23</t>
  </si>
  <si>
    <t>ABCC2</t>
  </si>
  <si>
    <t>LmxM.30.1270</t>
  </si>
  <si>
    <t>E9B1S5</t>
  </si>
  <si>
    <t>ABCC4</t>
  </si>
  <si>
    <t>LmxM.30.1280</t>
  </si>
  <si>
    <t>E9B1S6</t>
  </si>
  <si>
    <t>ABCC5</t>
  </si>
  <si>
    <t>LmxM.30.1430</t>
  </si>
  <si>
    <t>E9B1U2</t>
  </si>
  <si>
    <t>ABCC7</t>
  </si>
  <si>
    <t>LmxM.32.0310</t>
  </si>
  <si>
    <t>ATP-binding cassette sub-family F member 1, putative</t>
  </si>
  <si>
    <t>E9B3L1</t>
  </si>
  <si>
    <t>ABCF3</t>
  </si>
  <si>
    <t>LmxM.32.3040</t>
  </si>
  <si>
    <t>E9B4E5</t>
  </si>
  <si>
    <t>ABCI3</t>
  </si>
  <si>
    <t>LmxM.23.0210</t>
  </si>
  <si>
    <t>ATP-binding cassette protein subfamily C, member 1, putative</t>
  </si>
  <si>
    <t>E9AW22</t>
  </si>
  <si>
    <t>ABCC1</t>
  </si>
  <si>
    <t>LmxM.11.1220</t>
  </si>
  <si>
    <t>ATP-binding cassette protein subfamily A, member 2, putative</t>
  </si>
  <si>
    <t>E9ANR1</t>
  </si>
  <si>
    <t>ABCA2</t>
  </si>
  <si>
    <t>LmxM.11.1240</t>
  </si>
  <si>
    <t>ABC1 transporter, putative</t>
  </si>
  <si>
    <t>E9ANR2</t>
  </si>
  <si>
    <t>ABCA3</t>
  </si>
  <si>
    <t>LmxM.11.1250</t>
  </si>
  <si>
    <t>ATP-binding cassette protein subfamily A, member 4, putative</t>
  </si>
  <si>
    <t>E9ANR3</t>
  </si>
  <si>
    <t>ABCA4</t>
  </si>
  <si>
    <t>LmxM.27.0980</t>
  </si>
  <si>
    <t>ATP-binding cassette protein subfamily A, member 9, putative</t>
  </si>
  <si>
    <t>E9AYZ9</t>
  </si>
  <si>
    <t>ABCA9</t>
  </si>
  <si>
    <t>LmxM.08_29.1640</t>
  </si>
  <si>
    <t>ABC transporter domain protein, putative</t>
  </si>
  <si>
    <t>E9ALQ7</t>
  </si>
  <si>
    <t>ABCH2</t>
  </si>
  <si>
    <t>LmxM.11.0040</t>
  </si>
  <si>
    <t>E9ANF0</t>
  </si>
  <si>
    <t>ABCH1</t>
  </si>
  <si>
    <t>LmxM.36.2890</t>
  </si>
  <si>
    <t>ATP-binding cassette protein, putative</t>
  </si>
  <si>
    <t>E9AT67</t>
  </si>
  <si>
    <t>ABCG6</t>
  </si>
  <si>
    <t>LmxM.21.0880</t>
  </si>
  <si>
    <t>E9AV67</t>
  </si>
  <si>
    <t>LmxM.15.0890</t>
  </si>
  <si>
    <t>E9AQ88</t>
  </si>
  <si>
    <t>ABCG4</t>
  </si>
  <si>
    <t>LmxM.11.1220a</t>
  </si>
  <si>
    <t>LmxM.24.1451</t>
  </si>
  <si>
    <t>E9AWZ1</t>
  </si>
  <si>
    <t>ABCC9</t>
  </si>
  <si>
    <t>LmxM.25.0530</t>
  </si>
  <si>
    <t>ABC transporter, mitochondrial, putative</t>
  </si>
  <si>
    <t>E9AXD0</t>
  </si>
  <si>
    <t>ABCB1 (MDR/PGY1)</t>
  </si>
  <si>
    <t>LmxM.27.0470</t>
  </si>
  <si>
    <t>E9AYU9</t>
  </si>
  <si>
    <t>ABCD1</t>
  </si>
  <si>
    <t>LmxM.31.2060</t>
  </si>
  <si>
    <t>ABC transporter-like protein</t>
  </si>
  <si>
    <t>E9B2Y6</t>
  </si>
  <si>
    <t>ABCI2</t>
  </si>
  <si>
    <t>LmxM.32.1860</t>
  </si>
  <si>
    <t>E9B422</t>
  </si>
  <si>
    <t>ABCD3</t>
  </si>
  <si>
    <t>LmxM.33.0670</t>
  </si>
  <si>
    <t>E9B4N6</t>
  </si>
  <si>
    <t>ABCC8</t>
  </si>
  <si>
    <t>LmxM.02.0300</t>
  </si>
  <si>
    <t>E9AJJ3</t>
  </si>
  <si>
    <t>ABCA1</t>
  </si>
  <si>
    <t>LmxM.08_29.0620</t>
  </si>
  <si>
    <t>E9AM16</t>
  </si>
  <si>
    <t>ABCA10</t>
  </si>
  <si>
    <t>LmxM.23.0250</t>
  </si>
  <si>
    <t>ABC-thiol transporter</t>
  </si>
  <si>
    <t>E9AW28</t>
  </si>
  <si>
    <t>ABCC3</t>
  </si>
  <si>
    <t>LmxM.08_29.0930</t>
  </si>
  <si>
    <t>E9ALY0</t>
  </si>
  <si>
    <t>LmxM.06.0100</t>
  </si>
  <si>
    <t>ATP-binding cassette protein subfamily G, member 3, putative</t>
  </si>
  <si>
    <t>E9AKN8</t>
  </si>
  <si>
    <t>ABCG3</t>
  </si>
  <si>
    <t>LmxM.11.1230</t>
  </si>
  <si>
    <t>LmxM.11.1260</t>
  </si>
  <si>
    <t>LmxM.25.1540</t>
  </si>
  <si>
    <t>E9AXN4</t>
  </si>
  <si>
    <t>LmxM.33.2070</t>
  </si>
  <si>
    <t>FtsX-like permease family, putative</t>
  </si>
  <si>
    <t>E9B4Z2</t>
  </si>
  <si>
    <t>LmxM.23.0450</t>
  </si>
  <si>
    <t>E9AW48</t>
  </si>
  <si>
    <t>LmxM.30.1220</t>
  </si>
  <si>
    <t>Pyrophosphate-energized vacuolar membrane proton pump 1, putative</t>
  </si>
  <si>
    <t>E9B1S0</t>
  </si>
  <si>
    <t>H+-PPase</t>
  </si>
  <si>
    <t>The H+-translocating Pyrophosphatase (H+-PPase) Family</t>
  </si>
  <si>
    <t>3.A.10</t>
  </si>
  <si>
    <t>LmxM.11.0700</t>
  </si>
  <si>
    <t>E9ANL5</t>
  </si>
  <si>
    <t>GET</t>
  </si>
  <si>
    <t>The Guided Entry of Tail Anchored Protein (GET) Family, formerly the TMS Recognition/Insertion Complex (TRC) Family</t>
  </si>
  <si>
    <t>3.A.19</t>
  </si>
  <si>
    <t>LmxM.23.1510</t>
  </si>
  <si>
    <t>V-type proton ATPase subunit a, putative</t>
  </si>
  <si>
    <t>E9AWI3</t>
  </si>
  <si>
    <t>F-ATPase</t>
  </si>
  <si>
    <t xml:space="preserve"> V-type and A-type ATPase (F-ATPase) Superfamily</t>
  </si>
  <si>
    <t>3.A.2</t>
  </si>
  <si>
    <t>LmxM.31.0920</t>
  </si>
  <si>
    <t>E9B2L6</t>
  </si>
  <si>
    <t>LmxM.12.0520</t>
  </si>
  <si>
    <t>E9ANY0</t>
  </si>
  <si>
    <t>LmxM.18.0560</t>
  </si>
  <si>
    <t>E9ARJ3</t>
  </si>
  <si>
    <t>LmxM.21.1790</t>
  </si>
  <si>
    <t>E9AVH5</t>
  </si>
  <si>
    <t>13448805, 13448800</t>
  </si>
  <si>
    <t>LmxM.21.1800</t>
  </si>
  <si>
    <t>LmxM.23.0130</t>
  </si>
  <si>
    <t>E9AW14</t>
  </si>
  <si>
    <t>LmxM.28.1160</t>
  </si>
  <si>
    <t>E9AZT4</t>
  </si>
  <si>
    <t>LmxM.28.2430</t>
  </si>
  <si>
    <t>Vacuolar proton pump subunit B, putative</t>
  </si>
  <si>
    <t>E9B064</t>
  </si>
  <si>
    <t>LmxM.33.3670</t>
  </si>
  <si>
    <t>E9B5F8</t>
  </si>
  <si>
    <t>LmxM.34.0700</t>
  </si>
  <si>
    <t>E9B5V0</t>
  </si>
  <si>
    <t>LmxM.05.1140</t>
  </si>
  <si>
    <t>V-type proton ATPase subunit D, putative</t>
  </si>
  <si>
    <t>E9AKM1</t>
  </si>
  <si>
    <t>LmxM.29.3660</t>
  </si>
  <si>
    <t>V-type ATPase, C subunit, putative</t>
  </si>
  <si>
    <t>E9B1E0</t>
  </si>
  <si>
    <t>LmxM.05.0500</t>
  </si>
  <si>
    <t>ATP synthase F1, alpha subunit, putative</t>
  </si>
  <si>
    <t>E8NHQ7</t>
  </si>
  <si>
    <t>13451278, 13453090</t>
  </si>
  <si>
    <t>LmxM.05.0510</t>
  </si>
  <si>
    <t>E9AKF7</t>
  </si>
  <si>
    <t>LmxM.23.0340</t>
  </si>
  <si>
    <t>(H+)-ATPase G subunit, putative</t>
  </si>
  <si>
    <t>E9AW37</t>
  </si>
  <si>
    <t>LmxM.28.0640</t>
  </si>
  <si>
    <t>ATP synthase subunit H, putative</t>
  </si>
  <si>
    <t>E9AZM5</t>
  </si>
  <si>
    <t>LmxM.36.3100</t>
  </si>
  <si>
    <t>ATP synthase, putative</t>
  </si>
  <si>
    <t>E9AT88</t>
  </si>
  <si>
    <t>LmxM.21.1340</t>
  </si>
  <si>
    <t>E9AVB9</t>
  </si>
  <si>
    <t>LmxM.07.0650</t>
  </si>
  <si>
    <t>E9AL78</t>
  </si>
  <si>
    <t>P-ATPase</t>
  </si>
  <si>
    <t>The P-type ATPase (P-ATPase) Superfamily</t>
  </si>
  <si>
    <t>3.A.3</t>
  </si>
  <si>
    <t>LmxM.18.1520</t>
  </si>
  <si>
    <t>P-type H+-ATPase, putative</t>
  </si>
  <si>
    <t>E9ART6</t>
  </si>
  <si>
    <t>LmxM.18.1510</t>
  </si>
  <si>
    <t>E9ART5</t>
  </si>
  <si>
    <t>LmxM.32.1010</t>
  </si>
  <si>
    <t>E9B3T4</t>
  </si>
  <si>
    <t>LmxM.07.0630</t>
  </si>
  <si>
    <t>E9AL76</t>
  </si>
  <si>
    <t>LmxM.17.0600</t>
  </si>
  <si>
    <t>P-type ATPase, putative</t>
  </si>
  <si>
    <t>E9AR29</t>
  </si>
  <si>
    <t>LmxM.04.0010</t>
  </si>
  <si>
    <t>E9AJY3</t>
  </si>
  <si>
    <t>LmxM.34.2080</t>
  </si>
  <si>
    <t>E9B686</t>
  </si>
  <si>
    <t>LmxM.17.1230</t>
  </si>
  <si>
    <t>E9AR95</t>
  </si>
  <si>
    <t>LmxM.07.1050</t>
  </si>
  <si>
    <t>E9ALC3</t>
  </si>
  <si>
    <t>LmxM.32.2090</t>
  </si>
  <si>
    <t>E9B447</t>
  </si>
  <si>
    <t>LmxM.13.1530</t>
  </si>
  <si>
    <t>E9APH7</t>
  </si>
  <si>
    <t>LmxM.29.2260</t>
  </si>
  <si>
    <t>E9B0Z9</t>
  </si>
  <si>
    <t>LmxM.33.2630</t>
  </si>
  <si>
    <t>E9B554</t>
  </si>
  <si>
    <t>LmxM.33.3220</t>
  </si>
  <si>
    <t>LmxM.09.0890</t>
  </si>
  <si>
    <t>E9AMU0</t>
  </si>
  <si>
    <t>LmxM.04.1110</t>
  </si>
  <si>
    <t>E9AK92</t>
  </si>
  <si>
    <t>LmxM.07.0110</t>
  </si>
  <si>
    <t>hypothetical protein, conserved</t>
  </si>
  <si>
    <t>E9AL21</t>
  </si>
  <si>
    <t>MICU</t>
  </si>
  <si>
    <t>The Mitochondrial EF Hand Ca2+ Uniporter Regulator (MICU) Family</t>
  </si>
  <si>
    <t>8.A.44</t>
  </si>
  <si>
    <t>Product Description</t>
  </si>
  <si>
    <t>tricarboxylate carrier, putative</t>
  </si>
  <si>
    <t>calcium/potassium channel (CAKC), putative</t>
  </si>
  <si>
    <t>LmxM.01.0810_LmxM.01.0820</t>
  </si>
  <si>
    <t>hypothetical protein</t>
  </si>
  <si>
    <t>voltage-dependent anion-selective channel, putative</t>
  </si>
  <si>
    <t>Mitochondrial outer membrane protein porin, putative</t>
  </si>
  <si>
    <t>mitochondrial carrier protein, putative</t>
  </si>
  <si>
    <t>LmxM.03.0370</t>
  </si>
  <si>
    <t>E9AJS1</t>
  </si>
  <si>
    <t>LmxM.03.0370_LmxM.03.0400</t>
  </si>
  <si>
    <t>LmxM.03.0390</t>
  </si>
  <si>
    <t>phosphate-Repressible Phosphate Permease-like protein</t>
  </si>
  <si>
    <t>organelle-type calcium ATPase, calcium-translocating P-type ATPase</t>
  </si>
  <si>
    <t>pteridine transporter (truncated), putative</t>
  </si>
  <si>
    <t>chloride channel protein, putative</t>
  </si>
  <si>
    <t>proton motive ATPase, putative</t>
  </si>
  <si>
    <t>phosphate carrier protein, mitochondrial precursor-like protein</t>
  </si>
  <si>
    <t>monocarboxylate transporter-like protein</t>
  </si>
  <si>
    <t>sre-2/carboxylate carrier-like protein</t>
  </si>
  <si>
    <t>pteridine transporter, putative</t>
  </si>
  <si>
    <t>adp/ATP carrier-like protein</t>
  </si>
  <si>
    <t>vacuolar-type Ca2+-ATPase, putative</t>
  </si>
  <si>
    <t>cation-transporting ATPase, putative</t>
  </si>
  <si>
    <t>amino acid transporter 19, putative</t>
  </si>
  <si>
    <t>phosphate transporter, putative</t>
  </si>
  <si>
    <t>major facilitator superfamily, putative</t>
  </si>
  <si>
    <t>mitochondrial carrier protein-like protein</t>
  </si>
  <si>
    <t>drug resistence protein, putative, integral membrane transport protein, putative</t>
  </si>
  <si>
    <t>phospholipid transporting ATPase-like protein, putative</t>
  </si>
  <si>
    <t>pteridine transporter ft5, putative</t>
  </si>
  <si>
    <t>pteridine transporter ft6, putative</t>
  </si>
  <si>
    <t>folate/biopterin transporter, putative</t>
  </si>
  <si>
    <t>E8NHQ5</t>
  </si>
  <si>
    <t>amino acid transporter, putative</t>
  </si>
  <si>
    <t>LmxM.10.0715_LmxM.10.0720</t>
  </si>
  <si>
    <t>amino acid permease 24, putative</t>
  </si>
  <si>
    <t>carrier protein, putative</t>
  </si>
  <si>
    <t>amino acid permease/transporter, putative</t>
  </si>
  <si>
    <t>nucleobase transporter</t>
  </si>
  <si>
    <t>protein associated with differentiation 4, putative</t>
  </si>
  <si>
    <t>E8NHE1</t>
  </si>
  <si>
    <t>LmxM.11.0670_LmxM.11.0675</t>
  </si>
  <si>
    <t>hypothetical protein, conserved in leishmania</t>
  </si>
  <si>
    <t>anion-transporting ATPase-like protein</t>
  </si>
  <si>
    <t>E8NHH3</t>
  </si>
  <si>
    <t>vacuolar ATP synthase subunit, putative</t>
  </si>
  <si>
    <t>phospholipid-transporting ATPase 1-like protein</t>
  </si>
  <si>
    <t>transmembrane amino acid transporter protein, putative</t>
  </si>
  <si>
    <t>LmxM.14.0530_LmxM.14.0540</t>
  </si>
  <si>
    <t>ion transport protein-like protein</t>
  </si>
  <si>
    <t>sodium/hydrogen exchanger, putative</t>
  </si>
  <si>
    <t>LmxM.14.0990_LmxM.14.1000</t>
  </si>
  <si>
    <t>pteridine transporter</t>
  </si>
  <si>
    <t>LmxM.15.0240</t>
  </si>
  <si>
    <t>nonspecific lipid-transfer protein, putative, sterol carrier protein, putative</t>
  </si>
  <si>
    <t>E9AQ25</t>
  </si>
  <si>
    <t>nucleotide-sugar transporter, putative</t>
  </si>
  <si>
    <t>nucleoside transporter 1, putative</t>
  </si>
  <si>
    <t>LmxM.15.1230_LmxM.15.1240</t>
  </si>
  <si>
    <t>cation transporter, putative</t>
  </si>
  <si>
    <t>presenilin-like aspartic peptidase, clan AD, family A22A, putative, presenilin-like aspartic peptidase, putative</t>
  </si>
  <si>
    <t>mitochondrial ornithine carrier protein-like protein</t>
  </si>
  <si>
    <t>LmxM.16.0200_LmxM.16.0210</t>
  </si>
  <si>
    <t>mitochondrial ornithine transporter 1-like protein</t>
  </si>
  <si>
    <t>inositol 1,4,5-trisphosphate receptor, putative</t>
  </si>
  <si>
    <t>membrane transport protein, putative</t>
  </si>
  <si>
    <t>ion transport protein, putative</t>
  </si>
  <si>
    <t>transporter, putative, major facilitator superfamily protein (MFS), putative</t>
  </si>
  <si>
    <t>LmxM.18.0130_LmxM.18.0140</t>
  </si>
  <si>
    <t>vacuolar ATP synthase subunit c, putative</t>
  </si>
  <si>
    <t>LmxM.18.1290_LmxM.18.1300</t>
  </si>
  <si>
    <t>LmxM.18.1510_LmxM.18.1520</t>
  </si>
  <si>
    <t>ADP,ATP carrier protein 1, mitochondrial precursor, putative</t>
  </si>
  <si>
    <t>LmxM.19.0200_LmxM.19.0210</t>
  </si>
  <si>
    <t>ADP/ATP translocase 1, putative, ADP,ATP carrier protein 1, mitochondrial precursor, putative</t>
  </si>
  <si>
    <t>membrane protein, putative</t>
  </si>
  <si>
    <t>transporter, putative</t>
  </si>
  <si>
    <t>potassium voltage-gated channel, putative</t>
  </si>
  <si>
    <t>phosphate-repressible phosphate permease</t>
  </si>
  <si>
    <t>ribonuclease L inhibitor, putative, ATP-binding cassette sub-family E, putative</t>
  </si>
  <si>
    <t>hypothetical protein, unknown function</t>
  </si>
  <si>
    <t>LmxM.21.1570_LmxM.21.1580</t>
  </si>
  <si>
    <t>vacuolar ATP synthase, putative</t>
  </si>
  <si>
    <t>aquaporin, putative</t>
  </si>
  <si>
    <t>vacuolar type h+ ATPase subunit, putative</t>
  </si>
  <si>
    <t>ABC transporter, putative, p-glycoprotein, putative, multidrug resistance protein, putative</t>
  </si>
  <si>
    <t>permease-like protein</t>
  </si>
  <si>
    <t>sugar transporter, putative</t>
  </si>
  <si>
    <t>hypothetical predicted multipass transmembrane protein</t>
  </si>
  <si>
    <t>magnesium transporter protein 2</t>
  </si>
  <si>
    <t>ABC transporter-like protein, p-glycoprotein-like protein, multidrug resistance protein-like protein</t>
  </si>
  <si>
    <t>calcium uniporter protein, mitochondrial</t>
  </si>
  <si>
    <t>E8NHF9</t>
  </si>
  <si>
    <t>sulfate transporter-like protein</t>
  </si>
  <si>
    <t>E8NHP3</t>
  </si>
  <si>
    <t>divalent cation transporter, putative</t>
  </si>
  <si>
    <t>LmxM.28.2380</t>
  </si>
  <si>
    <t>subtilisin-like serine peptidase, serine peptidase, clan SB, family S8-like protein</t>
  </si>
  <si>
    <t>E9B058</t>
  </si>
  <si>
    <t>LmxM.28.2410</t>
  </si>
  <si>
    <t>dolichyl-lipid chaperone, putative</t>
  </si>
  <si>
    <t>E9B062</t>
  </si>
  <si>
    <t>phospholipid-translocating P-type ATPase (flippase), putative</t>
  </si>
  <si>
    <t>E9B1F0,Q5I8X6</t>
  </si>
  <si>
    <t>amino acid transporter aATP11, putative</t>
  </si>
  <si>
    <t>amino acid permease 3</t>
  </si>
  <si>
    <t>LmxM.30.0870_LmxM.30.0880</t>
  </si>
  <si>
    <t>p-glycoprotein e</t>
  </si>
  <si>
    <t>p-glycoprotein e, putative</t>
  </si>
  <si>
    <t>multidrug resistance protein, copy 1-like protein</t>
  </si>
  <si>
    <t>p-glycoprotein-like protein</t>
  </si>
  <si>
    <t>amino acid permease</t>
  </si>
  <si>
    <t>LmxM.30.1800_LmxM.30.1820</t>
  </si>
  <si>
    <t>E8NHS7</t>
  </si>
  <si>
    <t>zinc transporter, putative</t>
  </si>
  <si>
    <t>ferrous iron transport protein</t>
  </si>
  <si>
    <t>LmxM.30.3060_LmxM.30.3070</t>
  </si>
  <si>
    <t>vacuolar proton-ATPase-like protein, putative</t>
  </si>
  <si>
    <t>mitochondrial pyruvate carrier-like protein, mitochondrial carrier protein, putative</t>
  </si>
  <si>
    <t>aquaporin-like protein</t>
  </si>
  <si>
    <t>amino acid transporter, putative, amino acid permease, putative</t>
  </si>
  <si>
    <t>glucose transporter/membrane transporter D2, putative</t>
  </si>
  <si>
    <t>B1PLM1,E9B3K8</t>
  </si>
  <si>
    <t>calcium-transporting ATPase, putative</t>
  </si>
  <si>
    <t>amino acid permease-like protein</t>
  </si>
  <si>
    <t>copper-transporting ATPase-like protein, putative</t>
  </si>
  <si>
    <t>ion transporter, putative, calcium channel protein, putative</t>
  </si>
  <si>
    <t>p-glycoprotein</t>
  </si>
  <si>
    <t>phospholipid-transporting ATPase-like protein</t>
  </si>
  <si>
    <t>E9B5A1,Q9GNM8</t>
  </si>
  <si>
    <t>aminophospholipid translocase, putative</t>
  </si>
  <si>
    <t>D0EM52,E9B5B1</t>
  </si>
  <si>
    <t>vacuolar ATP synthase catalytic subunit A, putative</t>
  </si>
  <si>
    <t>aquaporin 9, putative, major intrisic-like protein</t>
  </si>
  <si>
    <t>vacuolar ATP synthase subunit d, putative</t>
  </si>
  <si>
    <t>calcium motive p-type ATPase, putative</t>
  </si>
  <si>
    <t>transporter-like protein</t>
  </si>
  <si>
    <t>E8NHI2</t>
  </si>
  <si>
    <t>mitochondrial phosphate transporter, putative</t>
  </si>
  <si>
    <t>biopterin transporter, putative</t>
  </si>
  <si>
    <t>E9B741,O76729</t>
  </si>
  <si>
    <t>LmxM.34.5350_LmxM.34.5360</t>
  </si>
  <si>
    <t>inosine-guanosine transporter</t>
  </si>
  <si>
    <t>transmembrane amino acid transporter protein- like protein</t>
  </si>
  <si>
    <t>glucose transporter 3</t>
  </si>
  <si>
    <t>E9AU62,O61060</t>
  </si>
  <si>
    <t>glucose transporter 2</t>
  </si>
  <si>
    <t>E9AU63,O61059</t>
  </si>
  <si>
    <t>glucose transporter 1</t>
  </si>
  <si>
    <t>O76486</t>
  </si>
  <si>
    <t>hypothetical protein, conserved, f2o10.10 protein-like protein</t>
  </si>
  <si>
    <t>amino acid permease aap11ld-like protein</t>
  </si>
  <si>
    <t>The Selenoprotein P Receptor (SelP-Receptor) Family</t>
  </si>
  <si>
    <t>SelP-Receptor</t>
  </si>
  <si>
    <t>9.B.87</t>
  </si>
  <si>
    <t>MOP</t>
  </si>
  <si>
    <t>Behavior of KO mutant 15.0240 extracted from European Nucleotide Archive under accession code: PRJEB7674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23825</xdr:colOff>
          <xdr:row>3</xdr:row>
          <xdr:rowOff>57150</xdr:rowOff>
        </xdr:from>
        <xdr:to>
          <xdr:col>1</xdr:col>
          <xdr:colOff>3829050</xdr:colOff>
          <xdr:row>17</xdr:row>
          <xdr:rowOff>19050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990975</xdr:colOff>
          <xdr:row>3</xdr:row>
          <xdr:rowOff>66675</xdr:rowOff>
        </xdr:from>
        <xdr:to>
          <xdr:col>7</xdr:col>
          <xdr:colOff>209550</xdr:colOff>
          <xdr:row>18</xdr:row>
          <xdr:rowOff>190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95275</xdr:colOff>
          <xdr:row>3</xdr:row>
          <xdr:rowOff>57150</xdr:rowOff>
        </xdr:from>
        <xdr:to>
          <xdr:col>14</xdr:col>
          <xdr:colOff>19050</xdr:colOff>
          <xdr:row>18</xdr:row>
          <xdr:rowOff>0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persons/person.xml><?xml version="1.0" encoding="utf-8"?>
<personList xmlns="http://schemas.microsoft.com/office/spreadsheetml/2018/threadedcomments" xmlns:x="http://schemas.openxmlformats.org/spreadsheetml/2006/main">
  <person displayName="Andreia Albuquerque-Wendt" id="{A6108F04-12B0-4055-A142-AB2C1CC7C646}" userId="06ffde1b2ddff994" providerId="Windows Live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259" dT="2024-09-11T15:54:26.68" personId="{A6108F04-12B0-4055-A142-AB2C1CC7C646}" id="{1AEFE5E8-E695-428E-88E1-7B4D543A204E}">
    <text>Not sure where this came from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2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17"/>
  <sheetViews>
    <sheetView tabSelected="1" zoomScale="70" zoomScaleNormal="70" workbookViewId="0"/>
  </sheetViews>
  <sheetFormatPr defaultColWidth="8.75" defaultRowHeight="15" x14ac:dyDescent="0.25"/>
  <cols>
    <col min="1" max="1" width="29.125" style="4" bestFit="1" customWidth="1"/>
    <col min="2" max="2" width="42.875" style="4" customWidth="1"/>
    <col min="3" max="5" width="11.25" style="4" customWidth="1"/>
    <col min="6" max="6" width="44.75" style="4" customWidth="1"/>
    <col min="7" max="7" width="11.875" style="4" bestFit="1" customWidth="1"/>
    <col min="8" max="16384" width="8.75" style="4"/>
  </cols>
  <sheetData>
    <row r="1" spans="1:7" s="12" customFormat="1" ht="15.75" x14ac:dyDescent="0.25">
      <c r="A1" s="11" t="s">
        <v>0</v>
      </c>
      <c r="B1" s="11" t="s">
        <v>885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</row>
    <row r="2" spans="1:7" x14ac:dyDescent="0.25">
      <c r="A2" s="2" t="s">
        <v>14</v>
      </c>
      <c r="B2" s="2" t="s">
        <v>887</v>
      </c>
      <c r="C2" s="2" t="s">
        <v>15</v>
      </c>
      <c r="D2" s="2">
        <v>13452646</v>
      </c>
      <c r="E2" s="2" t="s">
        <v>9</v>
      </c>
      <c r="F2" s="2" t="s">
        <v>10</v>
      </c>
      <c r="G2" s="2" t="s">
        <v>11</v>
      </c>
    </row>
    <row r="3" spans="1:7" x14ac:dyDescent="0.25">
      <c r="A3" s="2" t="s">
        <v>16</v>
      </c>
      <c r="B3" s="2" t="s">
        <v>889</v>
      </c>
      <c r="C3" s="2" t="s">
        <v>17</v>
      </c>
      <c r="D3" s="2">
        <v>13452696</v>
      </c>
      <c r="E3" s="2" t="s">
        <v>9</v>
      </c>
      <c r="F3" s="2" t="s">
        <v>10</v>
      </c>
      <c r="G3" s="2" t="s">
        <v>11</v>
      </c>
    </row>
    <row r="4" spans="1:7" x14ac:dyDescent="0.25">
      <c r="A4" s="2" t="s">
        <v>18</v>
      </c>
      <c r="B4" s="2" t="s">
        <v>19</v>
      </c>
      <c r="C4" s="2" t="s">
        <v>20</v>
      </c>
      <c r="D4" s="2">
        <v>13449677</v>
      </c>
      <c r="E4" s="2" t="s">
        <v>9</v>
      </c>
      <c r="F4" s="2" t="s">
        <v>10</v>
      </c>
      <c r="G4" s="2" t="s">
        <v>11</v>
      </c>
    </row>
    <row r="5" spans="1:7" x14ac:dyDescent="0.25">
      <c r="A5" s="2" t="s">
        <v>21</v>
      </c>
      <c r="B5" s="2" t="s">
        <v>935</v>
      </c>
      <c r="C5" s="2" t="s">
        <v>22</v>
      </c>
      <c r="D5" s="2">
        <v>13449678</v>
      </c>
      <c r="E5" s="2" t="s">
        <v>9</v>
      </c>
      <c r="F5" s="2" t="s">
        <v>10</v>
      </c>
      <c r="G5" s="2" t="s">
        <v>11</v>
      </c>
    </row>
    <row r="6" spans="1:7" x14ac:dyDescent="0.25">
      <c r="A6" s="2" t="s">
        <v>6</v>
      </c>
      <c r="B6" s="2" t="s">
        <v>952</v>
      </c>
      <c r="C6" s="2" t="s">
        <v>7</v>
      </c>
      <c r="D6" s="2">
        <v>13450449</v>
      </c>
      <c r="E6" s="2" t="s">
        <v>9</v>
      </c>
      <c r="F6" s="2" t="s">
        <v>10</v>
      </c>
      <c r="G6" s="2" t="s">
        <v>11</v>
      </c>
    </row>
    <row r="7" spans="1:7" x14ac:dyDescent="0.25">
      <c r="A7" s="2" t="s">
        <v>26</v>
      </c>
      <c r="B7" s="2" t="s">
        <v>963</v>
      </c>
      <c r="C7" s="2" t="s">
        <v>27</v>
      </c>
      <c r="D7" s="2">
        <v>13447845</v>
      </c>
      <c r="E7" s="2" t="s">
        <v>9</v>
      </c>
      <c r="F7" s="2" t="s">
        <v>10</v>
      </c>
      <c r="G7" s="2" t="s">
        <v>11</v>
      </c>
    </row>
    <row r="8" spans="1:7" x14ac:dyDescent="0.25">
      <c r="A8" s="2" t="s">
        <v>23</v>
      </c>
      <c r="B8" s="2" t="s">
        <v>24</v>
      </c>
      <c r="C8" s="2" t="s">
        <v>25</v>
      </c>
      <c r="D8" s="2">
        <v>13448739</v>
      </c>
      <c r="E8" s="2" t="s">
        <v>9</v>
      </c>
      <c r="F8" s="2" t="s">
        <v>10</v>
      </c>
      <c r="G8" s="2" t="s">
        <v>11</v>
      </c>
    </row>
    <row r="9" spans="1:7" x14ac:dyDescent="0.25">
      <c r="A9" s="2" t="s">
        <v>12</v>
      </c>
      <c r="B9" s="2" t="s">
        <v>1012</v>
      </c>
      <c r="C9" s="2" t="s">
        <v>13</v>
      </c>
      <c r="D9" s="2">
        <v>13452240</v>
      </c>
      <c r="E9" s="2" t="s">
        <v>9</v>
      </c>
      <c r="F9" s="2" t="s">
        <v>10</v>
      </c>
      <c r="G9" s="2" t="s">
        <v>11</v>
      </c>
    </row>
    <row r="10" spans="1:7" x14ac:dyDescent="0.25">
      <c r="A10" s="2" t="s">
        <v>34</v>
      </c>
      <c r="B10" s="2" t="s">
        <v>29</v>
      </c>
      <c r="C10" s="2" t="s">
        <v>35</v>
      </c>
      <c r="D10" s="2">
        <v>13447703</v>
      </c>
      <c r="E10" s="2" t="s">
        <v>31</v>
      </c>
      <c r="F10" s="2" t="s">
        <v>32</v>
      </c>
      <c r="G10" s="2" t="s">
        <v>33</v>
      </c>
    </row>
    <row r="11" spans="1:7" x14ac:dyDescent="0.25">
      <c r="A11" s="2" t="s">
        <v>36</v>
      </c>
      <c r="B11" s="2" t="s">
        <v>29</v>
      </c>
      <c r="C11" s="2" t="s">
        <v>37</v>
      </c>
      <c r="D11" s="2">
        <v>13447704</v>
      </c>
      <c r="E11" s="2" t="s">
        <v>31</v>
      </c>
      <c r="F11" s="2" t="s">
        <v>32</v>
      </c>
      <c r="G11" s="2" t="s">
        <v>33</v>
      </c>
    </row>
    <row r="12" spans="1:7" x14ac:dyDescent="0.25">
      <c r="A12" s="2" t="s">
        <v>28</v>
      </c>
      <c r="B12" s="2" t="s">
        <v>29</v>
      </c>
      <c r="C12" s="2" t="s">
        <v>30</v>
      </c>
      <c r="D12" s="2">
        <v>13452430</v>
      </c>
      <c r="E12" s="2" t="s">
        <v>31</v>
      </c>
      <c r="F12" s="2" t="s">
        <v>32</v>
      </c>
      <c r="G12" s="2" t="s">
        <v>33</v>
      </c>
    </row>
    <row r="13" spans="1:7" x14ac:dyDescent="0.25">
      <c r="A13" s="2" t="s">
        <v>38</v>
      </c>
      <c r="B13" s="2" t="s">
        <v>39</v>
      </c>
      <c r="C13" s="2" t="s">
        <v>40</v>
      </c>
      <c r="D13" s="2">
        <v>13455059</v>
      </c>
      <c r="E13" s="2" t="s">
        <v>41</v>
      </c>
      <c r="F13" s="2" t="s">
        <v>42</v>
      </c>
      <c r="G13" s="2" t="s">
        <v>43</v>
      </c>
    </row>
    <row r="14" spans="1:7" x14ac:dyDescent="0.25">
      <c r="A14" s="2" t="s">
        <v>44</v>
      </c>
      <c r="B14" s="2" t="s">
        <v>45</v>
      </c>
      <c r="C14" s="2" t="s">
        <v>46</v>
      </c>
      <c r="D14" s="2">
        <v>13450140</v>
      </c>
      <c r="E14" s="2" t="s">
        <v>41</v>
      </c>
      <c r="F14" s="2" t="s">
        <v>42</v>
      </c>
      <c r="G14" s="2" t="s">
        <v>43</v>
      </c>
    </row>
    <row r="15" spans="1:7" x14ac:dyDescent="0.25">
      <c r="A15" s="2" t="s">
        <v>47</v>
      </c>
      <c r="B15" s="2" t="s">
        <v>48</v>
      </c>
      <c r="C15" s="2" t="s">
        <v>49</v>
      </c>
      <c r="D15" s="2">
        <v>13448263</v>
      </c>
      <c r="E15" s="2" t="s">
        <v>50</v>
      </c>
      <c r="F15" s="2" t="s">
        <v>51</v>
      </c>
      <c r="G15" s="2" t="s">
        <v>52</v>
      </c>
    </row>
    <row r="16" spans="1:7" x14ac:dyDescent="0.25">
      <c r="A16" s="2" t="s">
        <v>53</v>
      </c>
      <c r="B16" s="2" t="s">
        <v>950</v>
      </c>
      <c r="C16" s="2" t="s">
        <v>54</v>
      </c>
      <c r="D16" s="2">
        <v>13450004</v>
      </c>
      <c r="E16" s="2" t="s">
        <v>55</v>
      </c>
      <c r="F16" s="2" t="s">
        <v>56</v>
      </c>
      <c r="G16" s="2" t="s">
        <v>57</v>
      </c>
    </row>
    <row r="17" spans="1:7" x14ac:dyDescent="0.25">
      <c r="A17" s="2" t="s">
        <v>58</v>
      </c>
      <c r="B17" s="2" t="s">
        <v>945</v>
      </c>
      <c r="C17" s="2" t="s">
        <v>59</v>
      </c>
      <c r="D17" s="2">
        <v>13449986</v>
      </c>
      <c r="E17" s="2" t="s">
        <v>60</v>
      </c>
      <c r="F17" s="2" t="s">
        <v>61</v>
      </c>
      <c r="G17" s="2" t="s">
        <v>62</v>
      </c>
    </row>
    <row r="18" spans="1:7" x14ac:dyDescent="0.25">
      <c r="A18" s="2" t="s">
        <v>63</v>
      </c>
      <c r="B18" s="2" t="s">
        <v>975</v>
      </c>
      <c r="C18" s="2" t="s">
        <v>64</v>
      </c>
      <c r="D18" s="2">
        <v>13449206</v>
      </c>
      <c r="E18" s="2" t="s">
        <v>60</v>
      </c>
      <c r="F18" s="2" t="s">
        <v>61</v>
      </c>
      <c r="G18" s="2" t="s">
        <v>62</v>
      </c>
    </row>
    <row r="19" spans="1:7" x14ac:dyDescent="0.25">
      <c r="A19" s="2" t="s">
        <v>65</v>
      </c>
      <c r="B19" s="2" t="s">
        <v>981</v>
      </c>
      <c r="C19" s="2" t="s">
        <v>66</v>
      </c>
      <c r="D19" s="2">
        <v>13450738</v>
      </c>
      <c r="E19" s="2" t="s">
        <v>60</v>
      </c>
      <c r="F19" s="2" t="s">
        <v>61</v>
      </c>
      <c r="G19" s="2" t="s">
        <v>62</v>
      </c>
    </row>
    <row r="20" spans="1:7" x14ac:dyDescent="0.25">
      <c r="A20" s="2" t="s">
        <v>67</v>
      </c>
      <c r="B20" s="2" t="s">
        <v>68</v>
      </c>
      <c r="C20" s="2" t="s">
        <v>69</v>
      </c>
      <c r="D20" s="2">
        <v>13446979</v>
      </c>
      <c r="E20" s="2" t="s">
        <v>70</v>
      </c>
      <c r="F20" s="2" t="s">
        <v>71</v>
      </c>
      <c r="G20" s="2" t="s">
        <v>72</v>
      </c>
    </row>
    <row r="21" spans="1:7" x14ac:dyDescent="0.25">
      <c r="A21" s="2" t="s">
        <v>73</v>
      </c>
      <c r="B21" s="2" t="s">
        <v>880</v>
      </c>
      <c r="C21" s="2" t="s">
        <v>74</v>
      </c>
      <c r="D21" s="2">
        <v>13447056</v>
      </c>
      <c r="E21" s="2" t="s">
        <v>75</v>
      </c>
      <c r="F21" s="2" t="s">
        <v>76</v>
      </c>
      <c r="G21" s="2" t="s">
        <v>77</v>
      </c>
    </row>
    <row r="22" spans="1:7" x14ac:dyDescent="0.25">
      <c r="A22" s="2" t="s">
        <v>81</v>
      </c>
      <c r="B22" s="2" t="s">
        <v>880</v>
      </c>
      <c r="C22" s="2" t="s">
        <v>82</v>
      </c>
      <c r="D22" s="2">
        <v>13449669</v>
      </c>
      <c r="E22" s="2" t="s">
        <v>75</v>
      </c>
      <c r="F22" s="2" t="s">
        <v>76</v>
      </c>
      <c r="G22" s="2" t="s">
        <v>77</v>
      </c>
    </row>
    <row r="23" spans="1:7" x14ac:dyDescent="0.25">
      <c r="A23" s="2" t="s">
        <v>78</v>
      </c>
      <c r="B23" s="2" t="s">
        <v>79</v>
      </c>
      <c r="C23" s="2" t="s">
        <v>80</v>
      </c>
      <c r="D23" s="2">
        <v>13449401</v>
      </c>
      <c r="E23" s="2" t="s">
        <v>75</v>
      </c>
      <c r="F23" s="2" t="s">
        <v>76</v>
      </c>
      <c r="G23" s="2" t="s">
        <v>77</v>
      </c>
    </row>
    <row r="24" spans="1:7" x14ac:dyDescent="0.25">
      <c r="A24" s="2" t="s">
        <v>83</v>
      </c>
      <c r="B24" s="2" t="s">
        <v>946</v>
      </c>
      <c r="C24" s="2" t="s">
        <v>84</v>
      </c>
      <c r="D24" s="2">
        <v>13449702</v>
      </c>
      <c r="E24" s="2" t="s">
        <v>85</v>
      </c>
      <c r="F24" s="2" t="s">
        <v>86</v>
      </c>
      <c r="G24" s="2" t="s">
        <v>87</v>
      </c>
    </row>
    <row r="25" spans="1:7" x14ac:dyDescent="0.25">
      <c r="A25" s="2" t="s">
        <v>94</v>
      </c>
      <c r="B25" s="2" t="s">
        <v>89</v>
      </c>
      <c r="C25" s="2" t="s">
        <v>95</v>
      </c>
      <c r="D25" s="2">
        <v>13452325</v>
      </c>
      <c r="E25" s="2" t="s">
        <v>91</v>
      </c>
      <c r="F25" s="2" t="s">
        <v>92</v>
      </c>
      <c r="G25" s="2" t="s">
        <v>93</v>
      </c>
    </row>
    <row r="26" spans="1:7" x14ac:dyDescent="0.25">
      <c r="A26" s="2" t="s">
        <v>88</v>
      </c>
      <c r="B26" s="2" t="s">
        <v>89</v>
      </c>
      <c r="C26" s="2" t="s">
        <v>90</v>
      </c>
      <c r="D26" s="2">
        <v>13448298</v>
      </c>
      <c r="E26" s="2" t="s">
        <v>91</v>
      </c>
      <c r="F26" s="2" t="s">
        <v>92</v>
      </c>
      <c r="G26" s="2" t="s">
        <v>93</v>
      </c>
    </row>
    <row r="27" spans="1:7" x14ac:dyDescent="0.25">
      <c r="A27" s="2" t="s">
        <v>104</v>
      </c>
      <c r="B27" s="2" t="s">
        <v>97</v>
      </c>
      <c r="C27" s="2" t="s">
        <v>105</v>
      </c>
      <c r="D27" s="2">
        <v>13455154</v>
      </c>
      <c r="E27" s="2" t="s">
        <v>99</v>
      </c>
      <c r="F27" s="2" t="s">
        <v>100</v>
      </c>
      <c r="G27" s="2" t="s">
        <v>101</v>
      </c>
    </row>
    <row r="28" spans="1:7" x14ac:dyDescent="0.25">
      <c r="A28" s="2" t="s">
        <v>106</v>
      </c>
      <c r="B28" s="2" t="s">
        <v>97</v>
      </c>
      <c r="C28" s="2" t="s">
        <v>107</v>
      </c>
      <c r="D28" s="2">
        <v>13453943</v>
      </c>
      <c r="E28" s="2" t="s">
        <v>99</v>
      </c>
      <c r="F28" s="2" t="s">
        <v>100</v>
      </c>
      <c r="G28" s="2" t="s">
        <v>101</v>
      </c>
    </row>
    <row r="29" spans="1:7" x14ac:dyDescent="0.25">
      <c r="A29" s="2" t="s">
        <v>96</v>
      </c>
      <c r="B29" s="2" t="s">
        <v>97</v>
      </c>
      <c r="C29" s="2" t="s">
        <v>98</v>
      </c>
      <c r="D29" s="2">
        <v>13454074</v>
      </c>
      <c r="E29" s="2" t="s">
        <v>99</v>
      </c>
      <c r="F29" s="2" t="s">
        <v>100</v>
      </c>
      <c r="G29" s="2" t="s">
        <v>101</v>
      </c>
    </row>
    <row r="30" spans="1:7" x14ac:dyDescent="0.25">
      <c r="A30" s="2" t="s">
        <v>102</v>
      </c>
      <c r="B30" s="2" t="s">
        <v>977</v>
      </c>
      <c r="C30" s="2" t="s">
        <v>103</v>
      </c>
      <c r="D30" s="2">
        <v>13449873</v>
      </c>
      <c r="E30" s="2" t="s">
        <v>99</v>
      </c>
      <c r="F30" s="2" t="s">
        <v>100</v>
      </c>
      <c r="G30" s="2" t="s">
        <v>101</v>
      </c>
    </row>
    <row r="31" spans="1:7" x14ac:dyDescent="0.25">
      <c r="A31" s="2" t="s">
        <v>108</v>
      </c>
      <c r="B31" s="2" t="s">
        <v>969</v>
      </c>
      <c r="C31" s="2" t="s">
        <v>109</v>
      </c>
      <c r="D31" s="2">
        <v>13454118</v>
      </c>
      <c r="E31" s="2" t="s">
        <v>110</v>
      </c>
      <c r="F31" s="2" t="s">
        <v>111</v>
      </c>
      <c r="G31" s="2" t="s">
        <v>112</v>
      </c>
    </row>
    <row r="32" spans="1:7" x14ac:dyDescent="0.25">
      <c r="A32" s="2" t="s">
        <v>113</v>
      </c>
      <c r="B32" s="2" t="s">
        <v>114</v>
      </c>
      <c r="C32" s="2" t="s">
        <v>989</v>
      </c>
      <c r="D32" s="2">
        <v>13453345</v>
      </c>
      <c r="E32" s="2" t="s">
        <v>110</v>
      </c>
      <c r="F32" s="2" t="s">
        <v>111</v>
      </c>
      <c r="G32" s="2" t="s">
        <v>112</v>
      </c>
    </row>
    <row r="33" spans="1:7" x14ac:dyDescent="0.25">
      <c r="A33" s="2" t="s">
        <v>115</v>
      </c>
      <c r="B33" s="2" t="s">
        <v>1005</v>
      </c>
      <c r="C33" s="2" t="s">
        <v>116</v>
      </c>
      <c r="D33" s="2">
        <v>13453677</v>
      </c>
      <c r="E33" s="2" t="s">
        <v>110</v>
      </c>
      <c r="F33" s="2" t="s">
        <v>111</v>
      </c>
      <c r="G33" s="2" t="s">
        <v>112</v>
      </c>
    </row>
    <row r="34" spans="1:7" x14ac:dyDescent="0.25">
      <c r="A34" s="2" t="s">
        <v>117</v>
      </c>
      <c r="B34" s="2" t="s">
        <v>1005</v>
      </c>
      <c r="C34" s="2" t="s">
        <v>118</v>
      </c>
      <c r="D34" s="2">
        <v>13453678</v>
      </c>
      <c r="E34" s="2" t="s">
        <v>110</v>
      </c>
      <c r="F34" s="2" t="s">
        <v>111</v>
      </c>
      <c r="G34" s="2" t="s">
        <v>112</v>
      </c>
    </row>
    <row r="35" spans="1:7" x14ac:dyDescent="0.25">
      <c r="A35" s="2" t="s">
        <v>119</v>
      </c>
      <c r="B35" s="2" t="s">
        <v>1019</v>
      </c>
      <c r="C35" s="2" t="s">
        <v>120</v>
      </c>
      <c r="D35" s="2">
        <v>13452553</v>
      </c>
      <c r="E35" s="2" t="s">
        <v>110</v>
      </c>
      <c r="F35" s="2" t="s">
        <v>111</v>
      </c>
      <c r="G35" s="2" t="s">
        <v>112</v>
      </c>
    </row>
    <row r="36" spans="1:7" x14ac:dyDescent="0.25">
      <c r="A36" s="2" t="s">
        <v>121</v>
      </c>
      <c r="B36" s="2" t="s">
        <v>890</v>
      </c>
      <c r="C36" s="2" t="s">
        <v>122</v>
      </c>
      <c r="D36" s="2">
        <v>13452741</v>
      </c>
      <c r="E36" s="2" t="s">
        <v>123</v>
      </c>
      <c r="F36" s="2" t="s">
        <v>124</v>
      </c>
      <c r="G36" s="2" t="s">
        <v>125</v>
      </c>
    </row>
    <row r="37" spans="1:7" x14ac:dyDescent="0.25">
      <c r="A37" s="2" t="s">
        <v>126</v>
      </c>
      <c r="B37" s="2" t="s">
        <v>891</v>
      </c>
      <c r="C37" s="2" t="s">
        <v>127</v>
      </c>
      <c r="D37" s="2">
        <v>13452746</v>
      </c>
      <c r="E37" s="2" t="s">
        <v>123</v>
      </c>
      <c r="F37" s="2" t="s">
        <v>124</v>
      </c>
      <c r="G37" s="2" t="s">
        <v>125</v>
      </c>
    </row>
    <row r="38" spans="1:7" x14ac:dyDescent="0.25">
      <c r="A38" s="2" t="s">
        <v>193</v>
      </c>
      <c r="B38" s="2" t="s">
        <v>194</v>
      </c>
      <c r="C38" s="2" t="s">
        <v>195</v>
      </c>
      <c r="D38" s="2">
        <v>13452655</v>
      </c>
      <c r="E38" s="2" t="s">
        <v>130</v>
      </c>
      <c r="F38" s="2" t="s">
        <v>131</v>
      </c>
      <c r="G38" s="2" t="s">
        <v>132</v>
      </c>
    </row>
    <row r="39" spans="1:7" x14ac:dyDescent="0.25">
      <c r="A39" s="2" t="s">
        <v>164</v>
      </c>
      <c r="B39" s="2" t="s">
        <v>889</v>
      </c>
      <c r="C39" s="2" t="s">
        <v>165</v>
      </c>
      <c r="D39" s="2">
        <v>13452799</v>
      </c>
      <c r="E39" s="2" t="s">
        <v>130</v>
      </c>
      <c r="F39" s="2" t="s">
        <v>131</v>
      </c>
      <c r="G39" s="2" t="s">
        <v>132</v>
      </c>
    </row>
    <row r="40" spans="1:7" x14ac:dyDescent="0.25">
      <c r="A40" s="2" t="s">
        <v>150</v>
      </c>
      <c r="B40" s="2" t="s">
        <v>903</v>
      </c>
      <c r="C40" s="2" t="s">
        <v>151</v>
      </c>
      <c r="D40" s="2">
        <v>13453040</v>
      </c>
      <c r="E40" s="2" t="s">
        <v>130</v>
      </c>
      <c r="F40" s="2" t="s">
        <v>131</v>
      </c>
      <c r="G40" s="2" t="s">
        <v>132</v>
      </c>
    </row>
    <row r="41" spans="1:7" x14ac:dyDescent="0.25">
      <c r="A41" s="2" t="s">
        <v>196</v>
      </c>
      <c r="B41" s="2" t="s">
        <v>167</v>
      </c>
      <c r="C41" s="2" t="s">
        <v>197</v>
      </c>
      <c r="D41" s="2">
        <v>13447191</v>
      </c>
      <c r="E41" s="2" t="s">
        <v>130</v>
      </c>
      <c r="F41" s="2" t="s">
        <v>131</v>
      </c>
      <c r="G41" s="2" t="s">
        <v>132</v>
      </c>
    </row>
    <row r="42" spans="1:7" x14ac:dyDescent="0.25">
      <c r="A42" s="2" t="s">
        <v>200</v>
      </c>
      <c r="B42" s="2" t="s">
        <v>889</v>
      </c>
      <c r="C42" s="2" t="s">
        <v>201</v>
      </c>
      <c r="D42" s="2">
        <v>13451271</v>
      </c>
      <c r="E42" s="2" t="s">
        <v>130</v>
      </c>
      <c r="F42" s="2" t="s">
        <v>131</v>
      </c>
      <c r="G42" s="2" t="s">
        <v>132</v>
      </c>
    </row>
    <row r="43" spans="1:7" x14ac:dyDescent="0.25">
      <c r="A43" s="2" t="s">
        <v>152</v>
      </c>
      <c r="B43" s="2" t="s">
        <v>911</v>
      </c>
      <c r="C43" s="2" t="s">
        <v>153</v>
      </c>
      <c r="D43" s="2">
        <v>13447192</v>
      </c>
      <c r="E43" s="2" t="s">
        <v>130</v>
      </c>
      <c r="F43" s="2" t="s">
        <v>131</v>
      </c>
      <c r="G43" s="2" t="s">
        <v>132</v>
      </c>
    </row>
    <row r="44" spans="1:7" x14ac:dyDescent="0.25">
      <c r="A44" s="2" t="s">
        <v>154</v>
      </c>
      <c r="B44" s="2" t="s">
        <v>913</v>
      </c>
      <c r="C44" s="2" t="s">
        <v>155</v>
      </c>
      <c r="D44" s="2">
        <v>13447483</v>
      </c>
      <c r="E44" s="2" t="s">
        <v>130</v>
      </c>
      <c r="F44" s="2" t="s">
        <v>131</v>
      </c>
      <c r="G44" s="2" t="s">
        <v>132</v>
      </c>
    </row>
    <row r="45" spans="1:7" x14ac:dyDescent="0.25">
      <c r="A45" s="2" t="s">
        <v>169</v>
      </c>
      <c r="B45" s="2" t="s">
        <v>170</v>
      </c>
      <c r="C45" s="2" t="s">
        <v>171</v>
      </c>
      <c r="D45" s="2">
        <v>13454834</v>
      </c>
      <c r="E45" s="2" t="s">
        <v>130</v>
      </c>
      <c r="F45" s="2" t="s">
        <v>131</v>
      </c>
      <c r="G45" s="2" t="s">
        <v>132</v>
      </c>
    </row>
    <row r="46" spans="1:7" x14ac:dyDescent="0.25">
      <c r="A46" s="2" t="s">
        <v>191</v>
      </c>
      <c r="B46" s="2" t="s">
        <v>170</v>
      </c>
      <c r="C46" s="2" t="s">
        <v>192</v>
      </c>
      <c r="D46" s="2">
        <v>13454835</v>
      </c>
      <c r="E46" s="2" t="s">
        <v>130</v>
      </c>
      <c r="F46" s="2" t="s">
        <v>131</v>
      </c>
      <c r="G46" s="2" t="s">
        <v>132</v>
      </c>
    </row>
    <row r="47" spans="1:7" x14ac:dyDescent="0.25">
      <c r="A47" s="2" t="s">
        <v>204</v>
      </c>
      <c r="B47" s="2" t="s">
        <v>925</v>
      </c>
      <c r="C47" s="2" t="s">
        <v>926</v>
      </c>
      <c r="D47" s="2">
        <v>13454572</v>
      </c>
      <c r="E47" s="2" t="s">
        <v>130</v>
      </c>
      <c r="F47" s="2" t="s">
        <v>131</v>
      </c>
      <c r="G47" s="2" t="s">
        <v>132</v>
      </c>
    </row>
    <row r="48" spans="1:7" x14ac:dyDescent="0.25">
      <c r="A48" s="2" t="s">
        <v>182</v>
      </c>
      <c r="B48" s="2" t="s">
        <v>911</v>
      </c>
      <c r="C48" s="2" t="s">
        <v>183</v>
      </c>
      <c r="D48" s="2">
        <v>13454836</v>
      </c>
      <c r="E48" s="2" t="s">
        <v>130</v>
      </c>
      <c r="F48" s="2" t="s">
        <v>131</v>
      </c>
      <c r="G48" s="2" t="s">
        <v>132</v>
      </c>
    </row>
    <row r="49" spans="1:7" x14ac:dyDescent="0.25">
      <c r="A49" s="2" t="s">
        <v>198</v>
      </c>
      <c r="B49" s="2" t="s">
        <v>928</v>
      </c>
      <c r="C49" s="2" t="s">
        <v>199</v>
      </c>
      <c r="D49" s="2">
        <v>13454845</v>
      </c>
      <c r="E49" s="2" t="s">
        <v>130</v>
      </c>
      <c r="F49" s="2" t="s">
        <v>131</v>
      </c>
      <c r="G49" s="2" t="s">
        <v>132</v>
      </c>
    </row>
    <row r="50" spans="1:7" x14ac:dyDescent="0.25">
      <c r="A50" s="2" t="s">
        <v>176</v>
      </c>
      <c r="B50" s="2" t="s">
        <v>177</v>
      </c>
      <c r="C50" s="2" t="s">
        <v>178</v>
      </c>
      <c r="D50" s="2">
        <v>13454894</v>
      </c>
      <c r="E50" s="2" t="s">
        <v>130</v>
      </c>
      <c r="F50" s="2" t="s">
        <v>131</v>
      </c>
      <c r="G50" s="2" t="s">
        <v>132</v>
      </c>
    </row>
    <row r="51" spans="1:7" x14ac:dyDescent="0.25">
      <c r="A51" s="2" t="s">
        <v>172</v>
      </c>
      <c r="B51" s="2" t="s">
        <v>170</v>
      </c>
      <c r="C51" s="2" t="s">
        <v>173</v>
      </c>
      <c r="D51" s="2">
        <v>13455092</v>
      </c>
      <c r="E51" s="2" t="s">
        <v>130</v>
      </c>
      <c r="F51" s="2" t="s">
        <v>131</v>
      </c>
      <c r="G51" s="2" t="s">
        <v>132</v>
      </c>
    </row>
    <row r="52" spans="1:7" x14ac:dyDescent="0.25">
      <c r="A52" s="2" t="s">
        <v>184</v>
      </c>
      <c r="B52" s="2" t="s">
        <v>185</v>
      </c>
      <c r="C52" s="2" t="s">
        <v>186</v>
      </c>
      <c r="D52" s="2">
        <v>13449858</v>
      </c>
      <c r="E52" s="2" t="s">
        <v>130</v>
      </c>
      <c r="F52" s="2" t="s">
        <v>131</v>
      </c>
      <c r="G52" s="2" t="s">
        <v>132</v>
      </c>
    </row>
    <row r="53" spans="1:7" x14ac:dyDescent="0.25">
      <c r="A53" s="2" t="s">
        <v>135</v>
      </c>
      <c r="B53" s="2" t="s">
        <v>911</v>
      </c>
      <c r="C53" s="2" t="s">
        <v>136</v>
      </c>
      <c r="D53" s="2">
        <v>13450448</v>
      </c>
      <c r="E53" s="2" t="s">
        <v>130</v>
      </c>
      <c r="F53" s="2" t="s">
        <v>131</v>
      </c>
      <c r="G53" s="2" t="s">
        <v>132</v>
      </c>
    </row>
    <row r="54" spans="1:7" x14ac:dyDescent="0.25">
      <c r="A54" s="2" t="s">
        <v>137</v>
      </c>
      <c r="B54" s="2" t="s">
        <v>953</v>
      </c>
      <c r="C54" s="2" t="s">
        <v>138</v>
      </c>
      <c r="D54" s="2">
        <v>13447687</v>
      </c>
      <c r="E54" s="2" t="s">
        <v>130</v>
      </c>
      <c r="F54" s="2" t="s">
        <v>131</v>
      </c>
      <c r="G54" s="2" t="s">
        <v>132</v>
      </c>
    </row>
    <row r="55" spans="1:7" x14ac:dyDescent="0.25">
      <c r="A55" s="2" t="s">
        <v>156</v>
      </c>
      <c r="B55" s="2" t="s">
        <v>911</v>
      </c>
      <c r="C55" s="2" t="s">
        <v>157</v>
      </c>
      <c r="D55" s="2">
        <v>13448565</v>
      </c>
      <c r="E55" s="2" t="s">
        <v>130</v>
      </c>
      <c r="F55" s="2" t="s">
        <v>131</v>
      </c>
      <c r="G55" s="2" t="s">
        <v>132</v>
      </c>
    </row>
    <row r="56" spans="1:7" x14ac:dyDescent="0.25">
      <c r="A56" s="2" t="s">
        <v>158</v>
      </c>
      <c r="B56" s="2" t="s">
        <v>911</v>
      </c>
      <c r="C56" s="2" t="s">
        <v>159</v>
      </c>
      <c r="D56" s="2">
        <v>13453952</v>
      </c>
      <c r="E56" s="2" t="s">
        <v>130</v>
      </c>
      <c r="F56" s="2" t="s">
        <v>131</v>
      </c>
      <c r="G56" s="2" t="s">
        <v>132</v>
      </c>
    </row>
    <row r="57" spans="1:7" x14ac:dyDescent="0.25">
      <c r="A57" s="2" t="s">
        <v>202</v>
      </c>
      <c r="B57" s="2" t="s">
        <v>966</v>
      </c>
      <c r="C57" s="2" t="s">
        <v>203</v>
      </c>
      <c r="D57" s="2">
        <v>13454060</v>
      </c>
      <c r="E57" s="2" t="s">
        <v>130</v>
      </c>
      <c r="F57" s="2" t="s">
        <v>131</v>
      </c>
      <c r="G57" s="2" t="s">
        <v>132</v>
      </c>
    </row>
    <row r="58" spans="1:7" x14ac:dyDescent="0.25">
      <c r="A58" s="2" t="s">
        <v>179</v>
      </c>
      <c r="B58" s="2" t="s">
        <v>180</v>
      </c>
      <c r="C58" s="2" t="s">
        <v>181</v>
      </c>
      <c r="D58" s="2">
        <v>13454061</v>
      </c>
      <c r="E58" s="2" t="s">
        <v>130</v>
      </c>
      <c r="F58" s="2" t="s">
        <v>131</v>
      </c>
      <c r="G58" s="2" t="s">
        <v>132</v>
      </c>
    </row>
    <row r="59" spans="1:7" x14ac:dyDescent="0.25">
      <c r="A59" s="2" t="s">
        <v>160</v>
      </c>
      <c r="B59" s="2" t="s">
        <v>911</v>
      </c>
      <c r="C59" s="2" t="s">
        <v>161</v>
      </c>
      <c r="D59" s="2">
        <v>13454152</v>
      </c>
      <c r="E59" s="2" t="s">
        <v>130</v>
      </c>
      <c r="F59" s="2" t="s">
        <v>131</v>
      </c>
      <c r="G59" s="2" t="s">
        <v>132</v>
      </c>
    </row>
    <row r="60" spans="1:7" x14ac:dyDescent="0.25">
      <c r="A60" s="2" t="s">
        <v>187</v>
      </c>
      <c r="B60" s="2" t="s">
        <v>973</v>
      </c>
      <c r="C60" s="2" t="s">
        <v>188</v>
      </c>
      <c r="D60" s="2">
        <v>13454524</v>
      </c>
      <c r="E60" s="2" t="s">
        <v>130</v>
      </c>
      <c r="F60" s="2" t="s">
        <v>131</v>
      </c>
      <c r="G60" s="2" t="s">
        <v>132</v>
      </c>
    </row>
    <row r="61" spans="1:7" x14ac:dyDescent="0.25">
      <c r="A61" s="2" t="s">
        <v>139</v>
      </c>
      <c r="B61" s="2" t="s">
        <v>911</v>
      </c>
      <c r="C61" s="2" t="s">
        <v>140</v>
      </c>
      <c r="D61" s="2">
        <v>13450383</v>
      </c>
      <c r="E61" s="2" t="s">
        <v>130</v>
      </c>
      <c r="F61" s="2" t="s">
        <v>131</v>
      </c>
      <c r="G61" s="2" t="s">
        <v>132</v>
      </c>
    </row>
    <row r="62" spans="1:7" x14ac:dyDescent="0.25">
      <c r="A62" s="2" t="s">
        <v>141</v>
      </c>
      <c r="B62" s="2" t="s">
        <v>911</v>
      </c>
      <c r="C62" s="2" t="s">
        <v>142</v>
      </c>
      <c r="D62" s="2">
        <v>13451836</v>
      </c>
      <c r="E62" s="2" t="s">
        <v>130</v>
      </c>
      <c r="F62" s="2" t="s">
        <v>131</v>
      </c>
      <c r="G62" s="2" t="s">
        <v>132</v>
      </c>
    </row>
    <row r="63" spans="1:7" x14ac:dyDescent="0.25">
      <c r="A63" s="2" t="s">
        <v>162</v>
      </c>
      <c r="B63" s="2" t="s">
        <v>911</v>
      </c>
      <c r="C63" s="2" t="s">
        <v>163</v>
      </c>
      <c r="D63" s="2">
        <v>13451814</v>
      </c>
      <c r="E63" s="2" t="s">
        <v>130</v>
      </c>
      <c r="F63" s="2" t="s">
        <v>131</v>
      </c>
      <c r="G63" s="2" t="s">
        <v>132</v>
      </c>
    </row>
    <row r="64" spans="1:7" x14ac:dyDescent="0.25">
      <c r="A64" s="2" t="s">
        <v>146</v>
      </c>
      <c r="B64" s="2" t="s">
        <v>1007</v>
      </c>
      <c r="C64" s="2" t="s">
        <v>1008</v>
      </c>
      <c r="D64" s="2">
        <v>13453794</v>
      </c>
      <c r="E64" s="2" t="s">
        <v>130</v>
      </c>
      <c r="F64" s="2" t="s">
        <v>131</v>
      </c>
      <c r="G64" s="2" t="s">
        <v>132</v>
      </c>
    </row>
    <row r="65" spans="1:7" x14ac:dyDescent="0.25">
      <c r="A65" s="2" t="s">
        <v>189</v>
      </c>
      <c r="B65" s="2" t="s">
        <v>880</v>
      </c>
      <c r="C65" s="2" t="s">
        <v>190</v>
      </c>
      <c r="D65" s="2">
        <v>13453900</v>
      </c>
      <c r="E65" s="2" t="s">
        <v>130</v>
      </c>
      <c r="F65" s="2" t="s">
        <v>131</v>
      </c>
      <c r="G65" s="2" t="s">
        <v>132</v>
      </c>
    </row>
    <row r="66" spans="1:7" x14ac:dyDescent="0.25">
      <c r="A66" s="2" t="s">
        <v>143</v>
      </c>
      <c r="B66" s="2" t="s">
        <v>911</v>
      </c>
      <c r="C66" s="2" t="s">
        <v>144</v>
      </c>
      <c r="D66" s="2">
        <v>13452437</v>
      </c>
      <c r="E66" s="2" t="s">
        <v>130</v>
      </c>
      <c r="F66" s="2" t="s">
        <v>131</v>
      </c>
      <c r="G66" s="2" t="s">
        <v>132</v>
      </c>
    </row>
    <row r="67" spans="1:7" x14ac:dyDescent="0.25">
      <c r="A67" s="2" t="s">
        <v>128</v>
      </c>
      <c r="B67" s="2" t="s">
        <v>1022</v>
      </c>
      <c r="C67" s="2" t="s">
        <v>129</v>
      </c>
      <c r="D67" s="2">
        <v>13450990</v>
      </c>
      <c r="E67" s="2" t="s">
        <v>130</v>
      </c>
      <c r="F67" s="2" t="s">
        <v>131</v>
      </c>
      <c r="G67" s="2" t="s">
        <v>132</v>
      </c>
    </row>
    <row r="68" spans="1:7" x14ac:dyDescent="0.25">
      <c r="A68" s="2" t="s">
        <v>174</v>
      </c>
      <c r="B68" s="2" t="s">
        <v>880</v>
      </c>
      <c r="C68" s="2" t="s">
        <v>175</v>
      </c>
      <c r="D68" s="2">
        <v>13450993</v>
      </c>
      <c r="E68" s="2" t="s">
        <v>130</v>
      </c>
      <c r="F68" s="2" t="s">
        <v>131</v>
      </c>
      <c r="G68" s="2" t="s">
        <v>132</v>
      </c>
    </row>
    <row r="69" spans="1:7" x14ac:dyDescent="0.25">
      <c r="A69" s="2" t="s">
        <v>149</v>
      </c>
      <c r="B69" s="2" t="s">
        <v>889</v>
      </c>
      <c r="C69" s="2" t="s">
        <v>1023</v>
      </c>
      <c r="D69" s="2">
        <v>13451353</v>
      </c>
      <c r="E69" s="2" t="s">
        <v>130</v>
      </c>
      <c r="F69" s="2" t="s">
        <v>131</v>
      </c>
      <c r="G69" s="2" t="s">
        <v>132</v>
      </c>
    </row>
    <row r="70" spans="1:7" x14ac:dyDescent="0.25">
      <c r="A70" s="2" t="s">
        <v>133</v>
      </c>
      <c r="B70" s="2" t="s">
        <v>911</v>
      </c>
      <c r="C70" s="2" t="s">
        <v>134</v>
      </c>
      <c r="D70" s="2">
        <v>13450994</v>
      </c>
      <c r="E70" s="2" t="s">
        <v>130</v>
      </c>
      <c r="F70" s="2" t="s">
        <v>131</v>
      </c>
      <c r="G70" s="2" t="s">
        <v>132</v>
      </c>
    </row>
    <row r="71" spans="1:7" x14ac:dyDescent="0.25">
      <c r="A71" s="2" t="s">
        <v>166</v>
      </c>
      <c r="B71" s="2" t="s">
        <v>167</v>
      </c>
      <c r="C71" s="2" t="s">
        <v>168</v>
      </c>
      <c r="D71" s="2">
        <v>13448055</v>
      </c>
      <c r="E71" s="2" t="s">
        <v>130</v>
      </c>
      <c r="F71" s="2" t="s">
        <v>131</v>
      </c>
      <c r="G71" s="2" t="s">
        <v>132</v>
      </c>
    </row>
    <row r="72" spans="1:7" x14ac:dyDescent="0.25">
      <c r="A72" s="2" t="s">
        <v>145</v>
      </c>
      <c r="B72" s="2" t="s">
        <v>1030</v>
      </c>
      <c r="C72" s="2" t="s">
        <v>1031</v>
      </c>
      <c r="D72" s="2">
        <v>13448599</v>
      </c>
      <c r="E72" s="2" t="s">
        <v>130</v>
      </c>
      <c r="F72" s="2" t="s">
        <v>131</v>
      </c>
      <c r="G72" s="2" t="s">
        <v>132</v>
      </c>
    </row>
    <row r="73" spans="1:7" x14ac:dyDescent="0.25">
      <c r="A73" s="2" t="s">
        <v>147</v>
      </c>
      <c r="B73" s="2" t="s">
        <v>1032</v>
      </c>
      <c r="C73" s="2" t="s">
        <v>1033</v>
      </c>
      <c r="D73" s="2">
        <v>13448600</v>
      </c>
      <c r="E73" s="2" t="s">
        <v>130</v>
      </c>
      <c r="F73" s="2" t="s">
        <v>131</v>
      </c>
      <c r="G73" s="2" t="s">
        <v>132</v>
      </c>
    </row>
    <row r="74" spans="1:7" x14ac:dyDescent="0.25">
      <c r="A74" s="2" t="s">
        <v>148</v>
      </c>
      <c r="B74" s="2" t="s">
        <v>1034</v>
      </c>
      <c r="C74" s="2" t="s">
        <v>1035</v>
      </c>
      <c r="D74" s="2" t="s">
        <v>8</v>
      </c>
      <c r="E74" s="2" t="s">
        <v>130</v>
      </c>
      <c r="F74" s="2" t="s">
        <v>131</v>
      </c>
      <c r="G74" s="2" t="s">
        <v>132</v>
      </c>
    </row>
    <row r="75" spans="1:7" x14ac:dyDescent="0.25">
      <c r="A75" s="2" t="s">
        <v>211</v>
      </c>
      <c r="B75" s="2" t="s">
        <v>212</v>
      </c>
      <c r="C75" s="2" t="s">
        <v>213</v>
      </c>
      <c r="D75" s="2">
        <v>13452662</v>
      </c>
      <c r="E75" s="2" t="s">
        <v>208</v>
      </c>
      <c r="F75" s="2" t="s">
        <v>214</v>
      </c>
      <c r="G75" s="2" t="s">
        <v>210</v>
      </c>
    </row>
    <row r="76" spans="1:7" x14ac:dyDescent="0.25">
      <c r="A76" s="2" t="s">
        <v>205</v>
      </c>
      <c r="B76" s="2" t="s">
        <v>206</v>
      </c>
      <c r="C76" s="2" t="s">
        <v>207</v>
      </c>
      <c r="D76" s="2">
        <v>13449652</v>
      </c>
      <c r="E76" s="2" t="s">
        <v>208</v>
      </c>
      <c r="F76" s="2" t="s">
        <v>209</v>
      </c>
      <c r="G76" s="2" t="s">
        <v>210</v>
      </c>
    </row>
    <row r="77" spans="1:7" x14ac:dyDescent="0.25">
      <c r="A77" s="2" t="s">
        <v>215</v>
      </c>
      <c r="B77" s="2" t="s">
        <v>961</v>
      </c>
      <c r="C77" s="2" t="s">
        <v>216</v>
      </c>
      <c r="D77" s="2">
        <v>13447788</v>
      </c>
      <c r="E77" s="2" t="s">
        <v>217</v>
      </c>
      <c r="F77" s="2" t="s">
        <v>218</v>
      </c>
      <c r="G77" s="2" t="s">
        <v>219</v>
      </c>
    </row>
    <row r="78" spans="1:7" x14ac:dyDescent="0.25">
      <c r="A78" s="2" t="s">
        <v>220</v>
      </c>
      <c r="B78" s="2" t="s">
        <v>221</v>
      </c>
      <c r="C78" s="2" t="s">
        <v>222</v>
      </c>
      <c r="D78" s="2">
        <v>13454492</v>
      </c>
      <c r="E78" s="2" t="s">
        <v>223</v>
      </c>
      <c r="F78" s="2" t="s">
        <v>224</v>
      </c>
      <c r="G78" s="2" t="s">
        <v>225</v>
      </c>
    </row>
    <row r="79" spans="1:7" x14ac:dyDescent="0.25">
      <c r="A79" s="2" t="s">
        <v>232</v>
      </c>
      <c r="B79" s="2" t="s">
        <v>227</v>
      </c>
      <c r="C79" s="2" t="s">
        <v>233</v>
      </c>
      <c r="D79" s="2">
        <v>13450529</v>
      </c>
      <c r="E79" s="2" t="s">
        <v>229</v>
      </c>
      <c r="F79" s="2" t="s">
        <v>230</v>
      </c>
      <c r="G79" s="2" t="s">
        <v>231</v>
      </c>
    </row>
    <row r="80" spans="1:7" x14ac:dyDescent="0.25">
      <c r="A80" s="2" t="s">
        <v>226</v>
      </c>
      <c r="B80" s="2" t="s">
        <v>227</v>
      </c>
      <c r="C80" s="2" t="s">
        <v>228</v>
      </c>
      <c r="D80" s="2">
        <v>13448791</v>
      </c>
      <c r="E80" s="2" t="s">
        <v>229</v>
      </c>
      <c r="F80" s="2" t="s">
        <v>230</v>
      </c>
      <c r="G80" s="2" t="s">
        <v>231</v>
      </c>
    </row>
    <row r="81" spans="1:7" x14ac:dyDescent="0.25">
      <c r="A81" s="2" t="s">
        <v>234</v>
      </c>
      <c r="B81" s="2" t="s">
        <v>235</v>
      </c>
      <c r="C81" s="2" t="s">
        <v>236</v>
      </c>
      <c r="D81" s="2">
        <v>13453839</v>
      </c>
      <c r="E81" s="2" t="s">
        <v>237</v>
      </c>
      <c r="F81" s="2" t="s">
        <v>238</v>
      </c>
      <c r="G81" s="2" t="s">
        <v>239</v>
      </c>
    </row>
    <row r="82" spans="1:7" x14ac:dyDescent="0.25">
      <c r="A82" s="2" t="s">
        <v>259</v>
      </c>
      <c r="B82" s="2" t="s">
        <v>909</v>
      </c>
      <c r="C82" s="2" t="s">
        <v>260</v>
      </c>
      <c r="D82" s="2">
        <v>13453272</v>
      </c>
      <c r="E82" s="2" t="s">
        <v>243</v>
      </c>
      <c r="F82" s="2" t="s">
        <v>244</v>
      </c>
      <c r="G82" s="2" t="s">
        <v>245</v>
      </c>
    </row>
    <row r="83" spans="1:7" x14ac:dyDescent="0.25">
      <c r="A83" s="2" t="s">
        <v>293</v>
      </c>
      <c r="B83" s="2" t="s">
        <v>919</v>
      </c>
      <c r="C83" s="2" t="s">
        <v>294</v>
      </c>
      <c r="D83" s="2">
        <v>13454770</v>
      </c>
      <c r="E83" s="2" t="s">
        <v>243</v>
      </c>
      <c r="F83" s="2" t="s">
        <v>244</v>
      </c>
      <c r="G83" s="2" t="s">
        <v>245</v>
      </c>
    </row>
    <row r="84" spans="1:7" x14ac:dyDescent="0.25">
      <c r="A84" s="2" t="s">
        <v>252</v>
      </c>
      <c r="B84" s="2" t="s">
        <v>921</v>
      </c>
      <c r="C84" s="2" t="s">
        <v>253</v>
      </c>
      <c r="D84" s="2">
        <v>13454771</v>
      </c>
      <c r="E84" s="2" t="s">
        <v>243</v>
      </c>
      <c r="F84" s="2" t="s">
        <v>244</v>
      </c>
      <c r="G84" s="2" t="s">
        <v>245</v>
      </c>
    </row>
    <row r="85" spans="1:7" x14ac:dyDescent="0.25">
      <c r="A85" s="2" t="s">
        <v>255</v>
      </c>
      <c r="B85" s="2" t="s">
        <v>933</v>
      </c>
      <c r="C85" s="2" t="s">
        <v>256</v>
      </c>
      <c r="D85" s="2">
        <v>13449484</v>
      </c>
      <c r="E85" s="2" t="s">
        <v>243</v>
      </c>
      <c r="F85" s="2" t="s">
        <v>244</v>
      </c>
      <c r="G85" s="2" t="s">
        <v>245</v>
      </c>
    </row>
    <row r="86" spans="1:7" x14ac:dyDescent="0.25">
      <c r="A86" s="2" t="s">
        <v>279</v>
      </c>
      <c r="B86" s="2" t="s">
        <v>296</v>
      </c>
      <c r="C86" s="2" t="s">
        <v>280</v>
      </c>
      <c r="D86" s="2">
        <v>13454136</v>
      </c>
      <c r="E86" s="2" t="s">
        <v>243</v>
      </c>
      <c r="F86" s="2" t="s">
        <v>244</v>
      </c>
      <c r="G86" s="2" t="s">
        <v>245</v>
      </c>
    </row>
    <row r="87" spans="1:7" x14ac:dyDescent="0.25">
      <c r="A87" s="2" t="s">
        <v>295</v>
      </c>
      <c r="B87" s="2" t="s">
        <v>296</v>
      </c>
      <c r="C87" s="2" t="s">
        <v>297</v>
      </c>
      <c r="D87" s="2">
        <v>13449777</v>
      </c>
      <c r="E87" s="2" t="s">
        <v>243</v>
      </c>
      <c r="F87" s="2" t="s">
        <v>244</v>
      </c>
      <c r="G87" s="2" t="s">
        <v>245</v>
      </c>
    </row>
    <row r="88" spans="1:7" x14ac:dyDescent="0.25">
      <c r="A88" s="2" t="s">
        <v>265</v>
      </c>
      <c r="B88" s="2" t="s">
        <v>296</v>
      </c>
      <c r="C88" s="2" t="s">
        <v>266</v>
      </c>
      <c r="D88" s="2">
        <v>13449778</v>
      </c>
      <c r="E88" s="2" t="s">
        <v>243</v>
      </c>
      <c r="F88" s="2" t="s">
        <v>244</v>
      </c>
      <c r="G88" s="2" t="s">
        <v>245</v>
      </c>
    </row>
    <row r="89" spans="1:7" x14ac:dyDescent="0.25">
      <c r="A89" s="2" t="s">
        <v>281</v>
      </c>
      <c r="B89" s="2" t="s">
        <v>919</v>
      </c>
      <c r="C89" s="2" t="s">
        <v>282</v>
      </c>
      <c r="D89" s="2">
        <v>13449930</v>
      </c>
      <c r="E89" s="2" t="s">
        <v>243</v>
      </c>
      <c r="F89" s="2" t="s">
        <v>244</v>
      </c>
      <c r="G89" s="2" t="s">
        <v>245</v>
      </c>
    </row>
    <row r="90" spans="1:7" x14ac:dyDescent="0.25">
      <c r="A90" s="2" t="s">
        <v>292</v>
      </c>
      <c r="B90" s="2" t="s">
        <v>889</v>
      </c>
      <c r="C90" s="2" t="s">
        <v>978</v>
      </c>
      <c r="D90" s="2">
        <v>13454556</v>
      </c>
      <c r="E90" s="2" t="s">
        <v>243</v>
      </c>
      <c r="F90" s="2" t="s">
        <v>244</v>
      </c>
      <c r="G90" s="2" t="s">
        <v>245</v>
      </c>
    </row>
    <row r="91" spans="1:7" x14ac:dyDescent="0.25">
      <c r="A91" s="2" t="s">
        <v>267</v>
      </c>
      <c r="B91" s="2" t="s">
        <v>919</v>
      </c>
      <c r="C91" s="2" t="s">
        <v>268</v>
      </c>
      <c r="D91" s="2">
        <v>13451767</v>
      </c>
      <c r="E91" s="2" t="s">
        <v>243</v>
      </c>
      <c r="F91" s="2" t="s">
        <v>244</v>
      </c>
      <c r="G91" s="2" t="s">
        <v>245</v>
      </c>
    </row>
    <row r="92" spans="1:7" x14ac:dyDescent="0.25">
      <c r="A92" s="2" t="s">
        <v>240</v>
      </c>
      <c r="B92" s="2" t="s">
        <v>990</v>
      </c>
      <c r="C92" s="2" t="s">
        <v>241</v>
      </c>
      <c r="D92" s="2" t="s">
        <v>242</v>
      </c>
      <c r="E92" s="2" t="s">
        <v>243</v>
      </c>
      <c r="F92" s="2" t="s">
        <v>244</v>
      </c>
      <c r="G92" s="2" t="s">
        <v>245</v>
      </c>
    </row>
    <row r="93" spans="1:7" x14ac:dyDescent="0.25">
      <c r="A93" s="2" t="s">
        <v>283</v>
      </c>
      <c r="B93" s="2" t="s">
        <v>990</v>
      </c>
      <c r="C93" s="2" t="s">
        <v>241</v>
      </c>
      <c r="D93" s="2" t="s">
        <v>242</v>
      </c>
      <c r="E93" s="2" t="s">
        <v>243</v>
      </c>
      <c r="F93" s="2" t="s">
        <v>244</v>
      </c>
      <c r="G93" s="2" t="s">
        <v>245</v>
      </c>
    </row>
    <row r="94" spans="1:7" x14ac:dyDescent="0.25">
      <c r="A94" s="2" t="s">
        <v>284</v>
      </c>
      <c r="B94" s="2" t="s">
        <v>990</v>
      </c>
      <c r="C94" s="2" t="s">
        <v>285</v>
      </c>
      <c r="D94" s="2">
        <v>13451770</v>
      </c>
      <c r="E94" s="2" t="s">
        <v>243</v>
      </c>
      <c r="F94" s="2" t="s">
        <v>244</v>
      </c>
      <c r="G94" s="2" t="s">
        <v>245</v>
      </c>
    </row>
    <row r="95" spans="1:7" x14ac:dyDescent="0.25">
      <c r="A95" s="2" t="s">
        <v>286</v>
      </c>
      <c r="B95" s="2" t="s">
        <v>990</v>
      </c>
      <c r="C95" s="2" t="s">
        <v>287</v>
      </c>
      <c r="D95" s="2">
        <v>13451820</v>
      </c>
      <c r="E95" s="2" t="s">
        <v>243</v>
      </c>
      <c r="F95" s="2" t="s">
        <v>244</v>
      </c>
      <c r="G95" s="2" t="s">
        <v>245</v>
      </c>
    </row>
    <row r="96" spans="1:7" x14ac:dyDescent="0.25">
      <c r="A96" s="2" t="s">
        <v>246</v>
      </c>
      <c r="B96" s="2" t="s">
        <v>990</v>
      </c>
      <c r="C96" s="2" t="s">
        <v>247</v>
      </c>
      <c r="D96" s="2">
        <v>13451821</v>
      </c>
      <c r="E96" s="2" t="s">
        <v>243</v>
      </c>
      <c r="F96" s="2" t="s">
        <v>244</v>
      </c>
      <c r="G96" s="2" t="s">
        <v>245</v>
      </c>
    </row>
    <row r="97" spans="1:7" x14ac:dyDescent="0.25">
      <c r="A97" s="2" t="s">
        <v>269</v>
      </c>
      <c r="B97" s="2" t="s">
        <v>990</v>
      </c>
      <c r="C97" s="2" t="s">
        <v>270</v>
      </c>
      <c r="D97" s="2">
        <v>13451822</v>
      </c>
      <c r="E97" s="2" t="s">
        <v>243</v>
      </c>
      <c r="F97" s="2" t="s">
        <v>244</v>
      </c>
      <c r="G97" s="2" t="s">
        <v>245</v>
      </c>
    </row>
    <row r="98" spans="1:7" x14ac:dyDescent="0.25">
      <c r="A98" s="2" t="s">
        <v>248</v>
      </c>
      <c r="B98" s="2" t="s">
        <v>991</v>
      </c>
      <c r="C98" s="2" t="s">
        <v>249</v>
      </c>
      <c r="D98" s="2">
        <v>13451852</v>
      </c>
      <c r="E98" s="2" t="s">
        <v>243</v>
      </c>
      <c r="F98" s="2" t="s">
        <v>244</v>
      </c>
      <c r="G98" s="2" t="s">
        <v>245</v>
      </c>
    </row>
    <row r="99" spans="1:7" x14ac:dyDescent="0.25">
      <c r="A99" s="2" t="s">
        <v>271</v>
      </c>
      <c r="B99" s="2" t="s">
        <v>991</v>
      </c>
      <c r="C99" s="2" t="s">
        <v>272</v>
      </c>
      <c r="D99" s="2">
        <v>13451853</v>
      </c>
      <c r="E99" s="2" t="s">
        <v>243</v>
      </c>
      <c r="F99" s="2" t="s">
        <v>244</v>
      </c>
      <c r="G99" s="2" t="s">
        <v>245</v>
      </c>
    </row>
    <row r="100" spans="1:7" x14ac:dyDescent="0.25">
      <c r="A100" s="2" t="s">
        <v>288</v>
      </c>
      <c r="B100" s="2" t="s">
        <v>997</v>
      </c>
      <c r="C100" s="2" t="s">
        <v>289</v>
      </c>
      <c r="D100" s="2">
        <v>13451943</v>
      </c>
      <c r="E100" s="2" t="s">
        <v>243</v>
      </c>
      <c r="F100" s="2" t="s">
        <v>244</v>
      </c>
      <c r="G100" s="2" t="s">
        <v>245</v>
      </c>
    </row>
    <row r="101" spans="1:7" x14ac:dyDescent="0.25">
      <c r="A101" s="2" t="s">
        <v>254</v>
      </c>
      <c r="B101" s="2" t="s">
        <v>889</v>
      </c>
      <c r="C101" s="2" t="s">
        <v>999</v>
      </c>
      <c r="D101" s="2">
        <v>13451258</v>
      </c>
      <c r="E101" s="2" t="s">
        <v>243</v>
      </c>
      <c r="F101" s="2" t="s">
        <v>244</v>
      </c>
      <c r="G101" s="2" t="s">
        <v>245</v>
      </c>
    </row>
    <row r="102" spans="1:7" x14ac:dyDescent="0.25">
      <c r="A102" s="2" t="s">
        <v>250</v>
      </c>
      <c r="B102" s="2" t="s">
        <v>997</v>
      </c>
      <c r="C102" s="2" t="s">
        <v>251</v>
      </c>
      <c r="D102" s="2">
        <v>13451944</v>
      </c>
      <c r="E102" s="2" t="s">
        <v>243</v>
      </c>
      <c r="F102" s="2" t="s">
        <v>244</v>
      </c>
      <c r="G102" s="2" t="s">
        <v>245</v>
      </c>
    </row>
    <row r="103" spans="1:7" x14ac:dyDescent="0.25">
      <c r="A103" s="2" t="s">
        <v>290</v>
      </c>
      <c r="B103" s="2" t="s">
        <v>1006</v>
      </c>
      <c r="C103" s="2" t="s">
        <v>291</v>
      </c>
      <c r="D103" s="2">
        <v>13453706</v>
      </c>
      <c r="E103" s="2" t="s">
        <v>243</v>
      </c>
      <c r="F103" s="2" t="s">
        <v>244</v>
      </c>
      <c r="G103" s="2" t="s">
        <v>245</v>
      </c>
    </row>
    <row r="104" spans="1:7" x14ac:dyDescent="0.25">
      <c r="A104" s="2" t="s">
        <v>257</v>
      </c>
      <c r="B104" s="2" t="s">
        <v>1010</v>
      </c>
      <c r="C104" s="2" t="s">
        <v>258</v>
      </c>
      <c r="D104" s="2">
        <v>13452001</v>
      </c>
      <c r="E104" s="2" t="s">
        <v>243</v>
      </c>
      <c r="F104" s="2" t="s">
        <v>244</v>
      </c>
      <c r="G104" s="2" t="s">
        <v>245</v>
      </c>
    </row>
    <row r="105" spans="1:7" x14ac:dyDescent="0.25">
      <c r="A105" s="2" t="s">
        <v>273</v>
      </c>
      <c r="B105" s="2" t="s">
        <v>296</v>
      </c>
      <c r="C105" s="2" t="s">
        <v>274</v>
      </c>
      <c r="D105" s="2">
        <v>13451245</v>
      </c>
      <c r="E105" s="2" t="s">
        <v>243</v>
      </c>
      <c r="F105" s="2" t="s">
        <v>244</v>
      </c>
      <c r="G105" s="2" t="s">
        <v>245</v>
      </c>
    </row>
    <row r="106" spans="1:7" x14ac:dyDescent="0.25">
      <c r="A106" s="2" t="s">
        <v>275</v>
      </c>
      <c r="B106" s="2" t="s">
        <v>296</v>
      </c>
      <c r="C106" s="2" t="s">
        <v>276</v>
      </c>
      <c r="D106" s="2">
        <v>13451246</v>
      </c>
      <c r="E106" s="2" t="s">
        <v>243</v>
      </c>
      <c r="F106" s="2" t="s">
        <v>244</v>
      </c>
      <c r="G106" s="2" t="s">
        <v>245</v>
      </c>
    </row>
    <row r="107" spans="1:7" x14ac:dyDescent="0.25">
      <c r="A107" s="2" t="s">
        <v>277</v>
      </c>
      <c r="B107" s="2" t="s">
        <v>1010</v>
      </c>
      <c r="C107" s="2" t="s">
        <v>278</v>
      </c>
      <c r="D107" s="2">
        <v>13448123</v>
      </c>
      <c r="E107" s="2" t="s">
        <v>243</v>
      </c>
      <c r="F107" s="2" t="s">
        <v>244</v>
      </c>
      <c r="G107" s="2" t="s">
        <v>245</v>
      </c>
    </row>
    <row r="108" spans="1:7" x14ac:dyDescent="0.25">
      <c r="A108" s="2" t="s">
        <v>261</v>
      </c>
      <c r="B108" s="2" t="s">
        <v>1029</v>
      </c>
      <c r="C108" s="2" t="s">
        <v>262</v>
      </c>
      <c r="D108" s="2">
        <v>13448212</v>
      </c>
      <c r="E108" s="2" t="s">
        <v>243</v>
      </c>
      <c r="F108" s="2" t="s">
        <v>244</v>
      </c>
      <c r="G108" s="2" t="s">
        <v>245</v>
      </c>
    </row>
    <row r="109" spans="1:7" x14ac:dyDescent="0.25">
      <c r="A109" s="2" t="s">
        <v>263</v>
      </c>
      <c r="B109" s="2" t="s">
        <v>1037</v>
      </c>
      <c r="C109" s="2" t="s">
        <v>264</v>
      </c>
      <c r="D109" s="2">
        <v>13447904</v>
      </c>
      <c r="E109" s="2" t="s">
        <v>243</v>
      </c>
      <c r="F109" s="2" t="s">
        <v>244</v>
      </c>
      <c r="G109" s="2" t="s">
        <v>245</v>
      </c>
    </row>
    <row r="110" spans="1:7" x14ac:dyDescent="0.25">
      <c r="A110" s="2" t="s">
        <v>298</v>
      </c>
      <c r="B110" s="2" t="s">
        <v>880</v>
      </c>
      <c r="C110" s="2" t="s">
        <v>299</v>
      </c>
      <c r="D110" s="2">
        <v>13449488</v>
      </c>
      <c r="E110" s="2" t="s">
        <v>300</v>
      </c>
      <c r="F110" s="2" t="s">
        <v>301</v>
      </c>
      <c r="G110" s="2" t="s">
        <v>302</v>
      </c>
    </row>
    <row r="111" spans="1:7" x14ac:dyDescent="0.25">
      <c r="A111" s="2" t="s">
        <v>303</v>
      </c>
      <c r="B111" s="2" t="s">
        <v>304</v>
      </c>
      <c r="C111" s="2" t="s">
        <v>305</v>
      </c>
      <c r="D111" s="2">
        <v>13453347</v>
      </c>
      <c r="E111" s="2" t="s">
        <v>306</v>
      </c>
      <c r="F111" s="2" t="s">
        <v>307</v>
      </c>
      <c r="G111" s="2" t="s">
        <v>308</v>
      </c>
    </row>
    <row r="112" spans="1:7" x14ac:dyDescent="0.25">
      <c r="A112" s="2" t="s">
        <v>309</v>
      </c>
      <c r="B112" s="2" t="s">
        <v>897</v>
      </c>
      <c r="C112" s="2" t="s">
        <v>310</v>
      </c>
      <c r="D112" s="2">
        <v>13452856</v>
      </c>
      <c r="E112" s="2" t="s">
        <v>311</v>
      </c>
      <c r="F112" s="2" t="s">
        <v>312</v>
      </c>
      <c r="G112" s="2" t="s">
        <v>313</v>
      </c>
    </row>
    <row r="113" spans="1:7" x14ac:dyDescent="0.25">
      <c r="A113" s="2" t="s">
        <v>318</v>
      </c>
      <c r="B113" s="2" t="s">
        <v>910</v>
      </c>
      <c r="C113" s="2" t="s">
        <v>319</v>
      </c>
      <c r="D113" s="2">
        <v>13447143</v>
      </c>
      <c r="E113" s="2" t="s">
        <v>311</v>
      </c>
      <c r="F113" s="2" t="s">
        <v>312</v>
      </c>
      <c r="G113" s="2" t="s">
        <v>313</v>
      </c>
    </row>
    <row r="114" spans="1:7" x14ac:dyDescent="0.25">
      <c r="A114" s="2" t="s">
        <v>320</v>
      </c>
      <c r="B114" s="2" t="s">
        <v>897</v>
      </c>
      <c r="C114" s="2" t="s">
        <v>321</v>
      </c>
      <c r="D114" s="2">
        <v>13454708</v>
      </c>
      <c r="E114" s="2" t="s">
        <v>311</v>
      </c>
      <c r="F114" s="2" t="s">
        <v>312</v>
      </c>
      <c r="G114" s="2" t="s">
        <v>313</v>
      </c>
    </row>
    <row r="115" spans="1:7" x14ac:dyDescent="0.25">
      <c r="A115" s="2" t="s">
        <v>316</v>
      </c>
      <c r="B115" s="2" t="s">
        <v>897</v>
      </c>
      <c r="C115" s="2" t="s">
        <v>317</v>
      </c>
      <c r="D115" s="2">
        <v>13454656</v>
      </c>
      <c r="E115" s="2" t="s">
        <v>311</v>
      </c>
      <c r="F115" s="2" t="s">
        <v>312</v>
      </c>
      <c r="G115" s="2" t="s">
        <v>313</v>
      </c>
    </row>
    <row r="116" spans="1:7" x14ac:dyDescent="0.25">
      <c r="A116" s="2" t="s">
        <v>314</v>
      </c>
      <c r="B116" s="2" t="s">
        <v>964</v>
      </c>
      <c r="C116" s="2" t="s">
        <v>315</v>
      </c>
      <c r="D116" s="2">
        <v>13448733</v>
      </c>
      <c r="E116" s="2" t="s">
        <v>311</v>
      </c>
      <c r="F116" s="2" t="s">
        <v>312</v>
      </c>
      <c r="G116" s="2" t="s">
        <v>313</v>
      </c>
    </row>
    <row r="117" spans="1:7" x14ac:dyDescent="0.25">
      <c r="A117" s="2" t="s">
        <v>362</v>
      </c>
      <c r="B117" s="2" t="s">
        <v>892</v>
      </c>
      <c r="C117" s="2" t="s">
        <v>363</v>
      </c>
      <c r="D117" s="2">
        <v>13452735</v>
      </c>
      <c r="E117" s="2" t="s">
        <v>324</v>
      </c>
      <c r="F117" s="2" t="s">
        <v>325</v>
      </c>
      <c r="G117" s="2" t="s">
        <v>326</v>
      </c>
    </row>
    <row r="118" spans="1:7" x14ac:dyDescent="0.25">
      <c r="A118" s="2" t="s">
        <v>327</v>
      </c>
      <c r="B118" s="2" t="s">
        <v>902</v>
      </c>
      <c r="C118" s="2" t="s">
        <v>328</v>
      </c>
      <c r="D118" s="2">
        <v>13453030</v>
      </c>
      <c r="E118" s="2" t="s">
        <v>324</v>
      </c>
      <c r="F118" s="2" t="s">
        <v>325</v>
      </c>
      <c r="G118" s="2" t="s">
        <v>326</v>
      </c>
    </row>
    <row r="119" spans="1:7" x14ac:dyDescent="0.25">
      <c r="A119" s="2" t="s">
        <v>329</v>
      </c>
      <c r="B119" s="2" t="s">
        <v>906</v>
      </c>
      <c r="C119" s="2" t="s">
        <v>330</v>
      </c>
      <c r="D119" s="2">
        <v>13447013</v>
      </c>
      <c r="E119" s="2" t="s">
        <v>324</v>
      </c>
      <c r="F119" s="2" t="s">
        <v>325</v>
      </c>
      <c r="G119" s="2" t="s">
        <v>326</v>
      </c>
    </row>
    <row r="120" spans="1:7" x14ac:dyDescent="0.25">
      <c r="A120" s="2" t="s">
        <v>322</v>
      </c>
      <c r="B120" s="2" t="s">
        <v>912</v>
      </c>
      <c r="C120" s="2" t="s">
        <v>323</v>
      </c>
      <c r="D120" s="2">
        <v>13447473</v>
      </c>
      <c r="E120" s="2" t="s">
        <v>324</v>
      </c>
      <c r="F120" s="2" t="s">
        <v>325</v>
      </c>
      <c r="G120" s="2" t="s">
        <v>326</v>
      </c>
    </row>
    <row r="121" spans="1:7" x14ac:dyDescent="0.25">
      <c r="A121" s="2" t="s">
        <v>364</v>
      </c>
      <c r="B121" s="2" t="s">
        <v>892</v>
      </c>
      <c r="C121" s="2" t="s">
        <v>365</v>
      </c>
      <c r="D121" s="2">
        <v>13447572</v>
      </c>
      <c r="E121" s="2" t="s">
        <v>324</v>
      </c>
      <c r="F121" s="2" t="s">
        <v>325</v>
      </c>
      <c r="G121" s="2" t="s">
        <v>326</v>
      </c>
    </row>
    <row r="122" spans="1:7" x14ac:dyDescent="0.25">
      <c r="A122" s="2" t="s">
        <v>331</v>
      </c>
      <c r="B122" s="2" t="s">
        <v>922</v>
      </c>
      <c r="C122" s="2" t="s">
        <v>332</v>
      </c>
      <c r="D122" s="2">
        <v>13454690</v>
      </c>
      <c r="E122" s="2" t="s">
        <v>324</v>
      </c>
      <c r="F122" s="2" t="s">
        <v>325</v>
      </c>
      <c r="G122" s="2" t="s">
        <v>326</v>
      </c>
    </row>
    <row r="123" spans="1:7" x14ac:dyDescent="0.25">
      <c r="A123" s="2" t="s">
        <v>333</v>
      </c>
      <c r="B123" s="2" t="s">
        <v>334</v>
      </c>
      <c r="C123" s="2" t="s">
        <v>335</v>
      </c>
      <c r="D123" s="2">
        <v>13449668</v>
      </c>
      <c r="E123" s="2" t="s">
        <v>324</v>
      </c>
      <c r="F123" s="2" t="s">
        <v>325</v>
      </c>
      <c r="G123" s="2" t="s">
        <v>326</v>
      </c>
    </row>
    <row r="124" spans="1:7" x14ac:dyDescent="0.25">
      <c r="A124" s="2" t="s">
        <v>336</v>
      </c>
      <c r="B124" s="2" t="s">
        <v>892</v>
      </c>
      <c r="C124" s="2" t="s">
        <v>337</v>
      </c>
      <c r="D124" s="2">
        <v>13449867</v>
      </c>
      <c r="E124" s="2" t="s">
        <v>324</v>
      </c>
      <c r="F124" s="2" t="s">
        <v>325</v>
      </c>
      <c r="G124" s="2" t="s">
        <v>326</v>
      </c>
    </row>
    <row r="125" spans="1:7" x14ac:dyDescent="0.25">
      <c r="A125" s="2" t="s">
        <v>366</v>
      </c>
      <c r="B125" s="2" t="s">
        <v>947</v>
      </c>
      <c r="C125" s="2" t="s">
        <v>367</v>
      </c>
      <c r="D125" s="2">
        <v>13450304</v>
      </c>
      <c r="E125" s="2" t="s">
        <v>324</v>
      </c>
      <c r="F125" s="2" t="s">
        <v>325</v>
      </c>
      <c r="G125" s="2" t="s">
        <v>326</v>
      </c>
    </row>
    <row r="126" spans="1:7" x14ac:dyDescent="0.25">
      <c r="A126" s="2" t="s">
        <v>368</v>
      </c>
      <c r="B126" s="2" t="s">
        <v>949</v>
      </c>
      <c r="C126" s="2" t="s">
        <v>369</v>
      </c>
      <c r="D126" s="2">
        <v>13450305</v>
      </c>
      <c r="E126" s="2" t="s">
        <v>324</v>
      </c>
      <c r="F126" s="2" t="s">
        <v>325</v>
      </c>
      <c r="G126" s="2" t="s">
        <v>326</v>
      </c>
    </row>
    <row r="127" spans="1:7" x14ac:dyDescent="0.25">
      <c r="A127" s="2" t="s">
        <v>338</v>
      </c>
      <c r="B127" s="2" t="s">
        <v>892</v>
      </c>
      <c r="C127" s="2" t="s">
        <v>339</v>
      </c>
      <c r="D127" s="2">
        <v>13447601</v>
      </c>
      <c r="E127" s="2" t="s">
        <v>324</v>
      </c>
      <c r="F127" s="2" t="s">
        <v>325</v>
      </c>
      <c r="G127" s="2" t="s">
        <v>326</v>
      </c>
    </row>
    <row r="128" spans="1:7" x14ac:dyDescent="0.25">
      <c r="A128" s="2" t="s">
        <v>346</v>
      </c>
      <c r="B128" s="2" t="s">
        <v>892</v>
      </c>
      <c r="C128" s="2" t="s">
        <v>347</v>
      </c>
      <c r="D128" s="2">
        <v>13447677</v>
      </c>
      <c r="E128" s="2" t="s">
        <v>324</v>
      </c>
      <c r="F128" s="2" t="s">
        <v>325</v>
      </c>
      <c r="G128" s="2" t="s">
        <v>326</v>
      </c>
    </row>
    <row r="129" spans="1:7" x14ac:dyDescent="0.25">
      <c r="A129" s="2" t="s">
        <v>348</v>
      </c>
      <c r="B129" s="2" t="s">
        <v>892</v>
      </c>
      <c r="C129" s="2" t="s">
        <v>349</v>
      </c>
      <c r="D129" s="2">
        <v>13447678</v>
      </c>
      <c r="E129" s="2" t="s">
        <v>324</v>
      </c>
      <c r="F129" s="2" t="s">
        <v>325</v>
      </c>
      <c r="G129" s="2" t="s">
        <v>326</v>
      </c>
    </row>
    <row r="130" spans="1:7" x14ac:dyDescent="0.25">
      <c r="A130" s="2" t="s">
        <v>350</v>
      </c>
      <c r="B130" s="2" t="s">
        <v>958</v>
      </c>
      <c r="C130" s="2" t="s">
        <v>351</v>
      </c>
      <c r="D130" s="2">
        <v>13447744</v>
      </c>
      <c r="E130" s="2" t="s">
        <v>324</v>
      </c>
      <c r="F130" s="2" t="s">
        <v>325</v>
      </c>
      <c r="G130" s="2" t="s">
        <v>326</v>
      </c>
    </row>
    <row r="131" spans="1:7" x14ac:dyDescent="0.25">
      <c r="A131" s="2" t="s">
        <v>352</v>
      </c>
      <c r="B131" s="2" t="s">
        <v>960</v>
      </c>
      <c r="C131" s="2" t="s">
        <v>353</v>
      </c>
      <c r="D131" s="2">
        <v>13447745</v>
      </c>
      <c r="E131" s="2" t="s">
        <v>324</v>
      </c>
      <c r="F131" s="2" t="s">
        <v>325</v>
      </c>
      <c r="G131" s="2" t="s">
        <v>326</v>
      </c>
    </row>
    <row r="132" spans="1:7" x14ac:dyDescent="0.25">
      <c r="A132" s="2" t="s">
        <v>340</v>
      </c>
      <c r="B132" s="2" t="s">
        <v>892</v>
      </c>
      <c r="C132" s="2" t="s">
        <v>341</v>
      </c>
      <c r="D132" s="2">
        <v>13447887</v>
      </c>
      <c r="E132" s="2" t="s">
        <v>324</v>
      </c>
      <c r="F132" s="2" t="s">
        <v>325</v>
      </c>
      <c r="G132" s="2" t="s">
        <v>326</v>
      </c>
    </row>
    <row r="133" spans="1:7" x14ac:dyDescent="0.25">
      <c r="A133" s="2" t="s">
        <v>370</v>
      </c>
      <c r="B133" s="2" t="s">
        <v>892</v>
      </c>
      <c r="C133" s="2" t="s">
        <v>371</v>
      </c>
      <c r="D133" s="2">
        <v>13454247</v>
      </c>
      <c r="E133" s="2" t="s">
        <v>324</v>
      </c>
      <c r="F133" s="2" t="s">
        <v>325</v>
      </c>
      <c r="G133" s="2" t="s">
        <v>326</v>
      </c>
    </row>
    <row r="134" spans="1:7" x14ac:dyDescent="0.25">
      <c r="A134" s="2" t="s">
        <v>372</v>
      </c>
      <c r="B134" s="2" t="s">
        <v>912</v>
      </c>
      <c r="C134" s="2" t="s">
        <v>373</v>
      </c>
      <c r="D134" s="2">
        <v>13454427</v>
      </c>
      <c r="E134" s="2" t="s">
        <v>324</v>
      </c>
      <c r="F134" s="2" t="s">
        <v>325</v>
      </c>
      <c r="G134" s="2" t="s">
        <v>326</v>
      </c>
    </row>
    <row r="135" spans="1:7" x14ac:dyDescent="0.25">
      <c r="A135" s="2" t="s">
        <v>342</v>
      </c>
      <c r="B135" s="2" t="s">
        <v>892</v>
      </c>
      <c r="C135" s="2" t="s">
        <v>343</v>
      </c>
      <c r="D135" s="2">
        <v>13448996</v>
      </c>
      <c r="E135" s="2" t="s">
        <v>324</v>
      </c>
      <c r="F135" s="2" t="s">
        <v>325</v>
      </c>
      <c r="G135" s="2" t="s">
        <v>326</v>
      </c>
    </row>
    <row r="136" spans="1:7" x14ac:dyDescent="0.25">
      <c r="A136" s="2" t="s">
        <v>344</v>
      </c>
      <c r="B136" s="2" t="s">
        <v>892</v>
      </c>
      <c r="C136" s="2" t="s">
        <v>345</v>
      </c>
      <c r="D136" s="2">
        <v>13451644</v>
      </c>
      <c r="E136" s="2" t="s">
        <v>324</v>
      </c>
      <c r="F136" s="2" t="s">
        <v>325</v>
      </c>
      <c r="G136" s="2" t="s">
        <v>326</v>
      </c>
    </row>
    <row r="137" spans="1:7" x14ac:dyDescent="0.25">
      <c r="A137" s="2" t="s">
        <v>374</v>
      </c>
      <c r="B137" s="2" t="s">
        <v>912</v>
      </c>
      <c r="C137" s="2" t="s">
        <v>375</v>
      </c>
      <c r="D137" s="2">
        <v>13451550</v>
      </c>
      <c r="E137" s="2" t="s">
        <v>324</v>
      </c>
      <c r="F137" s="2" t="s">
        <v>325</v>
      </c>
      <c r="G137" s="2" t="s">
        <v>326</v>
      </c>
    </row>
    <row r="138" spans="1:7" x14ac:dyDescent="0.25">
      <c r="A138" s="2" t="s">
        <v>391</v>
      </c>
      <c r="B138" s="2" t="s">
        <v>880</v>
      </c>
      <c r="C138" s="2" t="s">
        <v>392</v>
      </c>
      <c r="D138" s="2">
        <v>13451471</v>
      </c>
      <c r="E138" s="2" t="s">
        <v>324</v>
      </c>
      <c r="F138" s="2" t="s">
        <v>325</v>
      </c>
      <c r="G138" s="2" t="s">
        <v>326</v>
      </c>
    </row>
    <row r="139" spans="1:7" x14ac:dyDescent="0.25">
      <c r="A139" s="2" t="s">
        <v>376</v>
      </c>
      <c r="B139" s="2" t="s">
        <v>892</v>
      </c>
      <c r="C139" s="2" t="s">
        <v>377</v>
      </c>
      <c r="D139" s="2">
        <v>13453439</v>
      </c>
      <c r="E139" s="2" t="s">
        <v>324</v>
      </c>
      <c r="F139" s="2" t="s">
        <v>325</v>
      </c>
      <c r="G139" s="2" t="s">
        <v>326</v>
      </c>
    </row>
    <row r="140" spans="1:7" x14ac:dyDescent="0.25">
      <c r="A140" s="2" t="s">
        <v>378</v>
      </c>
      <c r="B140" s="2" t="s">
        <v>1004</v>
      </c>
      <c r="C140" s="2" t="s">
        <v>379</v>
      </c>
      <c r="D140" s="2">
        <v>13453544</v>
      </c>
      <c r="E140" s="2" t="s">
        <v>324</v>
      </c>
      <c r="F140" s="2" t="s">
        <v>325</v>
      </c>
      <c r="G140" s="2" t="s">
        <v>326</v>
      </c>
    </row>
    <row r="141" spans="1:7" x14ac:dyDescent="0.25">
      <c r="A141" s="2" t="s">
        <v>380</v>
      </c>
      <c r="B141" s="2" t="s">
        <v>912</v>
      </c>
      <c r="C141" s="2" t="s">
        <v>381</v>
      </c>
      <c r="D141" s="2">
        <v>13453545</v>
      </c>
      <c r="E141" s="2" t="s">
        <v>324</v>
      </c>
      <c r="F141" s="2" t="s">
        <v>325</v>
      </c>
      <c r="G141" s="2" t="s">
        <v>326</v>
      </c>
    </row>
    <row r="142" spans="1:7" x14ac:dyDescent="0.25">
      <c r="A142" s="2" t="s">
        <v>382</v>
      </c>
      <c r="B142" s="2" t="s">
        <v>912</v>
      </c>
      <c r="C142" s="2" t="s">
        <v>383</v>
      </c>
      <c r="D142" s="2">
        <v>13452470</v>
      </c>
      <c r="E142" s="2" t="s">
        <v>324</v>
      </c>
      <c r="F142" s="2" t="s">
        <v>325</v>
      </c>
      <c r="G142" s="2" t="s">
        <v>326</v>
      </c>
    </row>
    <row r="143" spans="1:7" x14ac:dyDescent="0.25">
      <c r="A143" s="2" t="s">
        <v>389</v>
      </c>
      <c r="B143" s="2" t="s">
        <v>880</v>
      </c>
      <c r="C143" s="2" t="s">
        <v>390</v>
      </c>
      <c r="D143" s="2">
        <v>13452627</v>
      </c>
      <c r="E143" s="2" t="s">
        <v>324</v>
      </c>
      <c r="F143" s="2" t="s">
        <v>325</v>
      </c>
      <c r="G143" s="2" t="s">
        <v>326</v>
      </c>
    </row>
    <row r="144" spans="1:7" x14ac:dyDescent="0.25">
      <c r="A144" s="2" t="s">
        <v>358</v>
      </c>
      <c r="B144" s="2" t="s">
        <v>892</v>
      </c>
      <c r="C144" s="2" t="s">
        <v>359</v>
      </c>
      <c r="D144" s="2" t="s">
        <v>360</v>
      </c>
      <c r="E144" s="2" t="s">
        <v>324</v>
      </c>
      <c r="F144" s="2" t="s">
        <v>325</v>
      </c>
      <c r="G144" s="2" t="s">
        <v>326</v>
      </c>
    </row>
    <row r="145" spans="1:7" x14ac:dyDescent="0.25">
      <c r="A145" s="2" t="s">
        <v>361</v>
      </c>
      <c r="B145" s="2" t="s">
        <v>889</v>
      </c>
      <c r="C145" s="2" t="s">
        <v>359</v>
      </c>
      <c r="D145" s="2" t="s">
        <v>360</v>
      </c>
      <c r="E145" s="2" t="s">
        <v>324</v>
      </c>
      <c r="F145" s="2" t="s">
        <v>325</v>
      </c>
      <c r="G145" s="2" t="s">
        <v>326</v>
      </c>
    </row>
    <row r="146" spans="1:7" x14ac:dyDescent="0.25">
      <c r="A146" s="2" t="s">
        <v>384</v>
      </c>
      <c r="B146" s="2" t="s">
        <v>892</v>
      </c>
      <c r="C146" s="2" t="s">
        <v>385</v>
      </c>
      <c r="D146" s="2">
        <v>13451111</v>
      </c>
      <c r="E146" s="2" t="s">
        <v>324</v>
      </c>
      <c r="F146" s="2" t="s">
        <v>325</v>
      </c>
      <c r="G146" s="2" t="s">
        <v>326</v>
      </c>
    </row>
    <row r="147" spans="1:7" x14ac:dyDescent="0.25">
      <c r="A147" s="2" t="s">
        <v>386</v>
      </c>
      <c r="B147" s="2" t="s">
        <v>1024</v>
      </c>
      <c r="C147" s="2" t="s">
        <v>387</v>
      </c>
      <c r="D147" s="2">
        <v>13451156</v>
      </c>
      <c r="E147" s="2" t="s">
        <v>324</v>
      </c>
      <c r="F147" s="2" t="s">
        <v>325</v>
      </c>
      <c r="G147" s="2" t="s">
        <v>326</v>
      </c>
    </row>
    <row r="148" spans="1:7" x14ac:dyDescent="0.25">
      <c r="A148" s="2" t="s">
        <v>354</v>
      </c>
      <c r="B148" s="2" t="s">
        <v>892</v>
      </c>
      <c r="C148" s="2" t="s">
        <v>355</v>
      </c>
      <c r="D148" s="2">
        <v>13448132</v>
      </c>
      <c r="E148" s="2" t="s">
        <v>324</v>
      </c>
      <c r="F148" s="2" t="s">
        <v>325</v>
      </c>
      <c r="G148" s="2" t="s">
        <v>326</v>
      </c>
    </row>
    <row r="149" spans="1:7" x14ac:dyDescent="0.25">
      <c r="A149" s="2" t="s">
        <v>356</v>
      </c>
      <c r="B149" s="2" t="s">
        <v>892</v>
      </c>
      <c r="C149" s="2" t="s">
        <v>357</v>
      </c>
      <c r="D149" s="2">
        <v>13448661</v>
      </c>
      <c r="E149" s="2" t="s">
        <v>324</v>
      </c>
      <c r="F149" s="2" t="s">
        <v>325</v>
      </c>
      <c r="G149" s="2" t="s">
        <v>326</v>
      </c>
    </row>
    <row r="150" spans="1:7" x14ac:dyDescent="0.25">
      <c r="A150" s="2" t="s">
        <v>388</v>
      </c>
      <c r="B150" s="2" t="s">
        <v>892</v>
      </c>
      <c r="C150" s="2" t="s">
        <v>8</v>
      </c>
      <c r="D150" s="2" t="s">
        <v>8</v>
      </c>
      <c r="E150" s="2" t="s">
        <v>324</v>
      </c>
      <c r="F150" s="2" t="s">
        <v>325</v>
      </c>
      <c r="G150" s="2" t="s">
        <v>326</v>
      </c>
    </row>
    <row r="151" spans="1:7" x14ac:dyDescent="0.25">
      <c r="A151" s="2" t="s">
        <v>393</v>
      </c>
      <c r="B151" s="2" t="s">
        <v>923</v>
      </c>
      <c r="C151" s="2" t="s">
        <v>394</v>
      </c>
      <c r="D151" s="2">
        <v>13454822</v>
      </c>
      <c r="E151" s="2" t="s">
        <v>395</v>
      </c>
      <c r="F151" s="2" t="s">
        <v>396</v>
      </c>
      <c r="G151" s="2" t="s">
        <v>397</v>
      </c>
    </row>
    <row r="152" spans="1:7" x14ac:dyDescent="0.25">
      <c r="A152" s="2" t="s">
        <v>400</v>
      </c>
      <c r="B152" s="2" t="s">
        <v>401</v>
      </c>
      <c r="C152" s="2" t="s">
        <v>402</v>
      </c>
      <c r="D152" s="2">
        <v>13449483</v>
      </c>
      <c r="E152" s="2" t="s">
        <v>395</v>
      </c>
      <c r="F152" s="2" t="s">
        <v>396</v>
      </c>
      <c r="G152" s="2" t="s">
        <v>397</v>
      </c>
    </row>
    <row r="153" spans="1:7" x14ac:dyDescent="0.25">
      <c r="A153" s="2" t="s">
        <v>398</v>
      </c>
      <c r="B153" s="2" t="s">
        <v>296</v>
      </c>
      <c r="C153" s="2" t="s">
        <v>399</v>
      </c>
      <c r="D153" s="2">
        <v>13451155</v>
      </c>
      <c r="E153" s="2" t="s">
        <v>395</v>
      </c>
      <c r="F153" s="2" t="s">
        <v>396</v>
      </c>
      <c r="G153" s="2" t="s">
        <v>397</v>
      </c>
    </row>
    <row r="154" spans="1:7" x14ac:dyDescent="0.25">
      <c r="A154" s="2" t="s">
        <v>409</v>
      </c>
      <c r="B154" s="2" t="s">
        <v>936</v>
      </c>
      <c r="C154" s="2" t="s">
        <v>410</v>
      </c>
      <c r="D154" s="2">
        <v>13449667</v>
      </c>
      <c r="E154" s="2" t="s">
        <v>406</v>
      </c>
      <c r="F154" s="2" t="s">
        <v>407</v>
      </c>
      <c r="G154" s="2" t="s">
        <v>408</v>
      </c>
    </row>
    <row r="155" spans="1:7" x14ac:dyDescent="0.25">
      <c r="A155" s="2" t="s">
        <v>403</v>
      </c>
      <c r="B155" s="2" t="s">
        <v>404</v>
      </c>
      <c r="C155" s="2" t="s">
        <v>405</v>
      </c>
      <c r="D155" s="2">
        <v>13454381</v>
      </c>
      <c r="E155" s="2" t="s">
        <v>406</v>
      </c>
      <c r="F155" s="2" t="s">
        <v>407</v>
      </c>
      <c r="G155" s="2" t="s">
        <v>408</v>
      </c>
    </row>
    <row r="156" spans="1:7" x14ac:dyDescent="0.25">
      <c r="A156" s="2" t="s">
        <v>411</v>
      </c>
      <c r="B156" s="2" t="s">
        <v>962</v>
      </c>
      <c r="C156" s="2" t="s">
        <v>412</v>
      </c>
      <c r="D156" s="2">
        <v>13452620</v>
      </c>
      <c r="E156" s="2" t="s">
        <v>413</v>
      </c>
      <c r="F156" s="2" t="s">
        <v>414</v>
      </c>
      <c r="G156" s="2" t="s">
        <v>415</v>
      </c>
    </row>
    <row r="157" spans="1:7" x14ac:dyDescent="0.25">
      <c r="A157" s="2" t="s">
        <v>424</v>
      </c>
      <c r="B157" s="2" t="s">
        <v>945</v>
      </c>
      <c r="C157" s="2" t="s">
        <v>425</v>
      </c>
      <c r="D157" s="2">
        <v>13447867</v>
      </c>
      <c r="E157" s="2" t="s">
        <v>419</v>
      </c>
      <c r="F157" s="2" t="s">
        <v>420</v>
      </c>
      <c r="G157" s="2" t="s">
        <v>421</v>
      </c>
    </row>
    <row r="158" spans="1:7" x14ac:dyDescent="0.25">
      <c r="A158" s="2" t="s">
        <v>426</v>
      </c>
      <c r="B158" s="2" t="s">
        <v>945</v>
      </c>
      <c r="C158" s="2" t="s">
        <v>427</v>
      </c>
      <c r="D158" s="2">
        <v>13449898</v>
      </c>
      <c r="E158" s="2" t="s">
        <v>419</v>
      </c>
      <c r="F158" s="2" t="s">
        <v>420</v>
      </c>
      <c r="G158" s="2" t="s">
        <v>421</v>
      </c>
    </row>
    <row r="159" spans="1:7" x14ac:dyDescent="0.25">
      <c r="A159" s="2" t="s">
        <v>422</v>
      </c>
      <c r="B159" s="2" t="s">
        <v>1000</v>
      </c>
      <c r="C159" s="2" t="s">
        <v>423</v>
      </c>
      <c r="D159" s="2">
        <v>13453286</v>
      </c>
      <c r="E159" s="2" t="s">
        <v>419</v>
      </c>
      <c r="F159" s="2" t="s">
        <v>420</v>
      </c>
      <c r="G159" s="2" t="s">
        <v>421</v>
      </c>
    </row>
    <row r="160" spans="1:7" x14ac:dyDescent="0.25">
      <c r="A160" s="2" t="s">
        <v>416</v>
      </c>
      <c r="B160" s="2" t="s">
        <v>417</v>
      </c>
      <c r="C160" s="2" t="s">
        <v>418</v>
      </c>
      <c r="D160" s="2">
        <v>13453623</v>
      </c>
      <c r="E160" s="2" t="s">
        <v>419</v>
      </c>
      <c r="F160" s="2" t="s">
        <v>420</v>
      </c>
      <c r="G160" s="2" t="s">
        <v>421</v>
      </c>
    </row>
    <row r="161" spans="1:7" x14ac:dyDescent="0.25">
      <c r="A161" s="2" t="s">
        <v>428</v>
      </c>
      <c r="B161" s="2" t="s">
        <v>429</v>
      </c>
      <c r="C161" s="2" t="s">
        <v>430</v>
      </c>
      <c r="D161" s="2">
        <v>13450233</v>
      </c>
      <c r="E161" s="2" t="s">
        <v>431</v>
      </c>
      <c r="F161" s="2" t="s">
        <v>432</v>
      </c>
      <c r="G161" s="2" t="s">
        <v>433</v>
      </c>
    </row>
    <row r="162" spans="1:7" x14ac:dyDescent="0.25">
      <c r="A162" s="2" t="s">
        <v>434</v>
      </c>
      <c r="B162" s="2" t="s">
        <v>435</v>
      </c>
      <c r="C162" s="2" t="s">
        <v>436</v>
      </c>
      <c r="D162" s="2">
        <v>13453193</v>
      </c>
      <c r="E162" s="2" t="s">
        <v>437</v>
      </c>
      <c r="F162" s="2" t="s">
        <v>438</v>
      </c>
      <c r="G162" s="2" t="s">
        <v>439</v>
      </c>
    </row>
    <row r="163" spans="1:7" x14ac:dyDescent="0.25">
      <c r="A163" s="2" t="s">
        <v>442</v>
      </c>
      <c r="B163" s="2" t="s">
        <v>900</v>
      </c>
      <c r="C163" s="2" t="s">
        <v>443</v>
      </c>
      <c r="D163" s="2">
        <v>13452951</v>
      </c>
      <c r="E163" s="2" t="s">
        <v>437</v>
      </c>
      <c r="F163" s="2" t="s">
        <v>438</v>
      </c>
      <c r="G163" s="2" t="s">
        <v>439</v>
      </c>
    </row>
    <row r="164" spans="1:7" x14ac:dyDescent="0.25">
      <c r="A164" s="2" t="s">
        <v>444</v>
      </c>
      <c r="B164" s="2" t="s">
        <v>900</v>
      </c>
      <c r="C164" s="2" t="s">
        <v>445</v>
      </c>
      <c r="D164" s="2">
        <v>13453371</v>
      </c>
      <c r="E164" s="2" t="s">
        <v>437</v>
      </c>
      <c r="F164" s="2" t="s">
        <v>438</v>
      </c>
      <c r="G164" s="2" t="s">
        <v>439</v>
      </c>
    </row>
    <row r="165" spans="1:7" x14ac:dyDescent="0.25">
      <c r="A165" s="2" t="s">
        <v>440</v>
      </c>
      <c r="B165" s="2" t="s">
        <v>900</v>
      </c>
      <c r="C165" s="2" t="s">
        <v>441</v>
      </c>
      <c r="D165" s="2">
        <v>13453876</v>
      </c>
      <c r="E165" s="2" t="s">
        <v>437</v>
      </c>
      <c r="F165" s="2" t="s">
        <v>438</v>
      </c>
      <c r="G165" s="2" t="s">
        <v>439</v>
      </c>
    </row>
    <row r="166" spans="1:7" x14ac:dyDescent="0.25">
      <c r="A166" s="2" t="s">
        <v>456</v>
      </c>
      <c r="B166" s="2" t="s">
        <v>457</v>
      </c>
      <c r="C166" s="2" t="s">
        <v>458</v>
      </c>
      <c r="D166" s="2">
        <v>13450737</v>
      </c>
      <c r="E166" s="2" t="s">
        <v>449</v>
      </c>
      <c r="F166" s="2" t="s">
        <v>450</v>
      </c>
      <c r="G166" s="2" t="s">
        <v>451</v>
      </c>
    </row>
    <row r="167" spans="1:7" x14ac:dyDescent="0.25">
      <c r="A167" s="2" t="s">
        <v>461</v>
      </c>
      <c r="B167" s="2" t="s">
        <v>889</v>
      </c>
      <c r="C167" s="2" t="s">
        <v>980</v>
      </c>
      <c r="D167" s="2">
        <v>13451292</v>
      </c>
      <c r="E167" s="2" t="s">
        <v>449</v>
      </c>
      <c r="F167" s="2" t="s">
        <v>450</v>
      </c>
      <c r="G167" s="2" t="s">
        <v>451</v>
      </c>
    </row>
    <row r="168" spans="1:7" x14ac:dyDescent="0.25">
      <c r="A168" s="2" t="s">
        <v>452</v>
      </c>
      <c r="B168" s="2" t="s">
        <v>1001</v>
      </c>
      <c r="C168" s="2" t="s">
        <v>453</v>
      </c>
      <c r="D168" s="2">
        <v>13451801</v>
      </c>
      <c r="E168" s="2" t="s">
        <v>449</v>
      </c>
      <c r="F168" s="2" t="s">
        <v>450</v>
      </c>
      <c r="G168" s="2" t="s">
        <v>451</v>
      </c>
    </row>
    <row r="169" spans="1:7" x14ac:dyDescent="0.25">
      <c r="A169" s="2" t="s">
        <v>454</v>
      </c>
      <c r="B169" s="2" t="s">
        <v>1001</v>
      </c>
      <c r="C169" s="2" t="s">
        <v>455</v>
      </c>
      <c r="D169" s="2">
        <v>13451802</v>
      </c>
      <c r="E169" s="2" t="s">
        <v>449</v>
      </c>
      <c r="F169" s="2" t="s">
        <v>450</v>
      </c>
      <c r="G169" s="2" t="s">
        <v>451</v>
      </c>
    </row>
    <row r="170" spans="1:7" x14ac:dyDescent="0.25">
      <c r="A170" s="2" t="s">
        <v>446</v>
      </c>
      <c r="B170" s="2" t="s">
        <v>447</v>
      </c>
      <c r="C170" s="2" t="s">
        <v>448</v>
      </c>
      <c r="D170" s="2">
        <v>13453772</v>
      </c>
      <c r="E170" s="2" t="s">
        <v>449</v>
      </c>
      <c r="F170" s="2" t="s">
        <v>450</v>
      </c>
      <c r="G170" s="2" t="s">
        <v>451</v>
      </c>
    </row>
    <row r="171" spans="1:7" x14ac:dyDescent="0.25">
      <c r="A171" s="2" t="s">
        <v>459</v>
      </c>
      <c r="B171" s="2" t="s">
        <v>945</v>
      </c>
      <c r="C171" s="2" t="s">
        <v>460</v>
      </c>
      <c r="D171" s="2">
        <v>13452181</v>
      </c>
      <c r="E171" s="2" t="s">
        <v>449</v>
      </c>
      <c r="F171" s="2" t="s">
        <v>450</v>
      </c>
      <c r="G171" s="2" t="s">
        <v>451</v>
      </c>
    </row>
    <row r="172" spans="1:7" x14ac:dyDescent="0.25">
      <c r="A172" s="2" t="s">
        <v>462</v>
      </c>
      <c r="B172" s="2" t="s">
        <v>979</v>
      </c>
      <c r="C172" s="2" t="s">
        <v>463</v>
      </c>
      <c r="D172" s="2">
        <v>13450713</v>
      </c>
      <c r="E172" s="2" t="s">
        <v>464</v>
      </c>
      <c r="F172" s="2" t="s">
        <v>465</v>
      </c>
      <c r="G172" s="2" t="s">
        <v>466</v>
      </c>
    </row>
    <row r="173" spans="1:7" x14ac:dyDescent="0.25">
      <c r="A173" s="2" t="s">
        <v>467</v>
      </c>
      <c r="B173" s="2" t="s">
        <v>886</v>
      </c>
      <c r="C173" s="2" t="s">
        <v>468</v>
      </c>
      <c r="D173" s="2">
        <v>13452694</v>
      </c>
      <c r="E173" s="2" t="s">
        <v>469</v>
      </c>
      <c r="F173" s="2" t="s">
        <v>470</v>
      </c>
      <c r="G173" s="2" t="s">
        <v>471</v>
      </c>
    </row>
    <row r="174" spans="1:7" x14ac:dyDescent="0.25">
      <c r="A174" s="2" t="s">
        <v>472</v>
      </c>
      <c r="B174" s="2" t="s">
        <v>904</v>
      </c>
      <c r="C174" s="2" t="s">
        <v>473</v>
      </c>
      <c r="D174" s="2">
        <v>13453093</v>
      </c>
      <c r="E174" s="2" t="s">
        <v>469</v>
      </c>
      <c r="F174" s="2" t="s">
        <v>470</v>
      </c>
      <c r="G174" s="2" t="s">
        <v>471</v>
      </c>
    </row>
    <row r="175" spans="1:7" x14ac:dyDescent="0.25">
      <c r="A175" s="2" t="s">
        <v>482</v>
      </c>
      <c r="B175" s="2" t="s">
        <v>924</v>
      </c>
      <c r="C175" s="2" t="s">
        <v>483</v>
      </c>
      <c r="D175" s="2">
        <v>13454825</v>
      </c>
      <c r="E175" s="2" t="s">
        <v>476</v>
      </c>
      <c r="F175" s="2" t="s">
        <v>477</v>
      </c>
      <c r="G175" s="2" t="s">
        <v>478</v>
      </c>
    </row>
    <row r="176" spans="1:7" x14ac:dyDescent="0.25">
      <c r="A176" s="2" t="s">
        <v>488</v>
      </c>
      <c r="B176" s="2" t="s">
        <v>924</v>
      </c>
      <c r="C176" s="2" t="s">
        <v>489</v>
      </c>
      <c r="D176" s="2">
        <v>13455113</v>
      </c>
      <c r="E176" s="2" t="s">
        <v>476</v>
      </c>
      <c r="F176" s="2" t="s">
        <v>477</v>
      </c>
      <c r="G176" s="2" t="s">
        <v>478</v>
      </c>
    </row>
    <row r="177" spans="1:7" x14ac:dyDescent="0.25">
      <c r="A177" s="2" t="s">
        <v>484</v>
      </c>
      <c r="B177" s="2" t="s">
        <v>943</v>
      </c>
      <c r="C177" s="2" t="s">
        <v>485</v>
      </c>
      <c r="D177" s="2">
        <v>13449978</v>
      </c>
      <c r="E177" s="2" t="s">
        <v>476</v>
      </c>
      <c r="F177" s="2" t="s">
        <v>477</v>
      </c>
      <c r="G177" s="2" t="s">
        <v>478</v>
      </c>
    </row>
    <row r="178" spans="1:7" x14ac:dyDescent="0.25">
      <c r="A178" s="2" t="s">
        <v>486</v>
      </c>
      <c r="B178" s="2" t="s">
        <v>943</v>
      </c>
      <c r="C178" s="2" t="s">
        <v>487</v>
      </c>
      <c r="D178" s="2">
        <v>13449979</v>
      </c>
      <c r="E178" s="2" t="s">
        <v>476</v>
      </c>
      <c r="F178" s="2" t="s">
        <v>477</v>
      </c>
      <c r="G178" s="2" t="s">
        <v>478</v>
      </c>
    </row>
    <row r="179" spans="1:7" x14ac:dyDescent="0.25">
      <c r="A179" s="2" t="s">
        <v>479</v>
      </c>
      <c r="B179" s="2" t="s">
        <v>480</v>
      </c>
      <c r="C179" s="2" t="s">
        <v>481</v>
      </c>
      <c r="D179" s="2">
        <v>13454199</v>
      </c>
      <c r="E179" s="2" t="s">
        <v>476</v>
      </c>
      <c r="F179" s="2" t="s">
        <v>477</v>
      </c>
      <c r="G179" s="2" t="s">
        <v>478</v>
      </c>
    </row>
    <row r="180" spans="1:7" x14ac:dyDescent="0.25">
      <c r="A180" s="2" t="s">
        <v>474</v>
      </c>
      <c r="B180" s="2" t="s">
        <v>1028</v>
      </c>
      <c r="C180" s="2" t="s">
        <v>475</v>
      </c>
      <c r="D180" s="2">
        <v>13448722</v>
      </c>
      <c r="E180" s="2" t="s">
        <v>476</v>
      </c>
      <c r="F180" s="2" t="s">
        <v>477</v>
      </c>
      <c r="G180" s="2" t="s">
        <v>478</v>
      </c>
    </row>
    <row r="181" spans="1:7" x14ac:dyDescent="0.25">
      <c r="A181" s="2" t="s">
        <v>490</v>
      </c>
      <c r="B181" s="2" t="s">
        <v>491</v>
      </c>
      <c r="C181" s="2" t="s">
        <v>492</v>
      </c>
      <c r="D181" s="2">
        <v>13449874</v>
      </c>
      <c r="E181" s="2" t="s">
        <v>493</v>
      </c>
      <c r="F181" s="2" t="s">
        <v>494</v>
      </c>
      <c r="G181" s="2" t="s">
        <v>495</v>
      </c>
    </row>
    <row r="182" spans="1:7" x14ac:dyDescent="0.25">
      <c r="A182" s="5" t="s">
        <v>985</v>
      </c>
      <c r="B182" s="5" t="s">
        <v>986</v>
      </c>
      <c r="C182" s="5" t="s">
        <v>987</v>
      </c>
      <c r="D182" s="5">
        <v>13450366</v>
      </c>
      <c r="E182" s="5" t="s">
        <v>1041</v>
      </c>
      <c r="F182" s="5" t="s">
        <v>494</v>
      </c>
      <c r="G182" s="5" t="s">
        <v>495</v>
      </c>
    </row>
    <row r="183" spans="1:7" x14ac:dyDescent="0.25">
      <c r="A183" s="2" t="s">
        <v>496</v>
      </c>
      <c r="B183" s="2" t="s">
        <v>880</v>
      </c>
      <c r="C183" s="2" t="s">
        <v>497</v>
      </c>
      <c r="D183" s="2">
        <v>13451070</v>
      </c>
      <c r="E183" s="2" t="s">
        <v>493</v>
      </c>
      <c r="F183" s="2" t="s">
        <v>494</v>
      </c>
      <c r="G183" s="2" t="s">
        <v>495</v>
      </c>
    </row>
    <row r="184" spans="1:7" x14ac:dyDescent="0.25">
      <c r="A184" s="2" t="s">
        <v>498</v>
      </c>
      <c r="B184" s="2" t="s">
        <v>880</v>
      </c>
      <c r="C184" s="2" t="s">
        <v>499</v>
      </c>
      <c r="D184" s="2">
        <v>13451075</v>
      </c>
      <c r="E184" s="2" t="s">
        <v>493</v>
      </c>
      <c r="F184" s="2" t="s">
        <v>494</v>
      </c>
      <c r="G184" s="2" t="s">
        <v>495</v>
      </c>
    </row>
    <row r="185" spans="1:7" x14ac:dyDescent="0.25">
      <c r="A185" s="2" t="s">
        <v>505</v>
      </c>
      <c r="B185" s="2" t="s">
        <v>951</v>
      </c>
      <c r="C185" s="2" t="s">
        <v>506</v>
      </c>
      <c r="D185" s="2">
        <v>13450318</v>
      </c>
      <c r="E185" s="2" t="s">
        <v>502</v>
      </c>
      <c r="F185" s="2" t="s">
        <v>503</v>
      </c>
      <c r="G185" s="2" t="s">
        <v>504</v>
      </c>
    </row>
    <row r="186" spans="1:7" x14ac:dyDescent="0.25">
      <c r="A186" s="2" t="s">
        <v>500</v>
      </c>
      <c r="B186" s="2" t="s">
        <v>962</v>
      </c>
      <c r="C186" s="2" t="s">
        <v>501</v>
      </c>
      <c r="D186" s="2">
        <v>13447759</v>
      </c>
      <c r="E186" s="2" t="s">
        <v>502</v>
      </c>
      <c r="F186" s="2" t="s">
        <v>503</v>
      </c>
      <c r="G186" s="2" t="s">
        <v>504</v>
      </c>
    </row>
    <row r="187" spans="1:7" x14ac:dyDescent="0.25">
      <c r="A187" s="2" t="s">
        <v>507</v>
      </c>
      <c r="B187" s="2" t="s">
        <v>508</v>
      </c>
      <c r="C187" s="2" t="s">
        <v>509</v>
      </c>
      <c r="D187" s="2">
        <v>13452719</v>
      </c>
      <c r="E187" s="2" t="s">
        <v>510</v>
      </c>
      <c r="F187" s="2" t="s">
        <v>511</v>
      </c>
      <c r="G187" s="2" t="s">
        <v>512</v>
      </c>
    </row>
    <row r="188" spans="1:7" x14ac:dyDescent="0.25">
      <c r="A188" s="2" t="s">
        <v>536</v>
      </c>
      <c r="B188" s="2" t="s">
        <v>537</v>
      </c>
      <c r="C188" s="2" t="s">
        <v>538</v>
      </c>
      <c r="D188" s="2">
        <v>13447019</v>
      </c>
      <c r="E188" s="2" t="s">
        <v>510</v>
      </c>
      <c r="F188" s="2" t="s">
        <v>511</v>
      </c>
      <c r="G188" s="2" t="s">
        <v>512</v>
      </c>
    </row>
    <row r="189" spans="1:7" x14ac:dyDescent="0.25">
      <c r="A189" s="2" t="s">
        <v>541</v>
      </c>
      <c r="B189" s="2" t="s">
        <v>542</v>
      </c>
      <c r="C189" s="2" t="s">
        <v>543</v>
      </c>
      <c r="D189" s="2">
        <v>13447460</v>
      </c>
      <c r="E189" s="2" t="s">
        <v>510</v>
      </c>
      <c r="F189" s="2" t="s">
        <v>511</v>
      </c>
      <c r="G189" s="2" t="s">
        <v>512</v>
      </c>
    </row>
    <row r="190" spans="1:7" x14ac:dyDescent="0.25">
      <c r="A190" s="2" t="s">
        <v>517</v>
      </c>
      <c r="B190" s="2" t="s">
        <v>942</v>
      </c>
      <c r="C190" s="2" t="s">
        <v>518</v>
      </c>
      <c r="D190" s="2">
        <v>13449855</v>
      </c>
      <c r="E190" s="2" t="s">
        <v>510</v>
      </c>
      <c r="F190" s="2" t="s">
        <v>511</v>
      </c>
      <c r="G190" s="2" t="s">
        <v>512</v>
      </c>
    </row>
    <row r="191" spans="1:7" x14ac:dyDescent="0.25">
      <c r="A191" s="2" t="s">
        <v>524</v>
      </c>
      <c r="B191" s="2" t="s">
        <v>525</v>
      </c>
      <c r="C191" s="2" t="s">
        <v>526</v>
      </c>
      <c r="D191" s="2">
        <v>13447615</v>
      </c>
      <c r="E191" s="2" t="s">
        <v>510</v>
      </c>
      <c r="F191" s="2" t="s">
        <v>511</v>
      </c>
      <c r="G191" s="2" t="s">
        <v>512</v>
      </c>
    </row>
    <row r="192" spans="1:7" x14ac:dyDescent="0.25">
      <c r="A192" s="2" t="s">
        <v>534</v>
      </c>
      <c r="B192" s="2" t="s">
        <v>508</v>
      </c>
      <c r="C192" s="2" t="s">
        <v>535</v>
      </c>
      <c r="D192" s="2">
        <v>13447725</v>
      </c>
      <c r="E192" s="2" t="s">
        <v>510</v>
      </c>
      <c r="F192" s="2" t="s">
        <v>511</v>
      </c>
      <c r="G192" s="2" t="s">
        <v>512</v>
      </c>
    </row>
    <row r="193" spans="1:7" x14ac:dyDescent="0.25">
      <c r="A193" s="2" t="s">
        <v>519</v>
      </c>
      <c r="B193" s="2" t="s">
        <v>520</v>
      </c>
      <c r="C193" s="2" t="s">
        <v>521</v>
      </c>
      <c r="D193" s="2">
        <v>13447834</v>
      </c>
      <c r="E193" s="2" t="s">
        <v>510</v>
      </c>
      <c r="F193" s="2" t="s">
        <v>511</v>
      </c>
      <c r="G193" s="2" t="s">
        <v>512</v>
      </c>
    </row>
    <row r="194" spans="1:7" x14ac:dyDescent="0.25">
      <c r="A194" s="2" t="s">
        <v>513</v>
      </c>
      <c r="B194" s="2" t="s">
        <v>514</v>
      </c>
      <c r="C194" s="2" t="s">
        <v>8</v>
      </c>
      <c r="D194" s="2" t="s">
        <v>8</v>
      </c>
      <c r="E194" s="2" t="s">
        <v>510</v>
      </c>
      <c r="F194" s="2" t="s">
        <v>511</v>
      </c>
      <c r="G194" s="2" t="s">
        <v>512</v>
      </c>
    </row>
    <row r="195" spans="1:7" x14ac:dyDescent="0.25">
      <c r="A195" s="2" t="s">
        <v>531</v>
      </c>
      <c r="B195" s="2" t="s">
        <v>532</v>
      </c>
      <c r="C195" s="2" t="s">
        <v>533</v>
      </c>
      <c r="D195" s="2">
        <v>13454148</v>
      </c>
      <c r="E195" s="2" t="s">
        <v>510</v>
      </c>
      <c r="F195" s="2" t="s">
        <v>511</v>
      </c>
      <c r="G195" s="2" t="s">
        <v>512</v>
      </c>
    </row>
    <row r="196" spans="1:7" x14ac:dyDescent="0.25">
      <c r="A196" s="2" t="s">
        <v>527</v>
      </c>
      <c r="B196" s="2" t="s">
        <v>525</v>
      </c>
      <c r="C196" s="2" t="s">
        <v>528</v>
      </c>
      <c r="D196" s="2">
        <v>13448914</v>
      </c>
      <c r="E196" s="2" t="s">
        <v>510</v>
      </c>
      <c r="F196" s="2" t="s">
        <v>511</v>
      </c>
      <c r="G196" s="2" t="s">
        <v>512</v>
      </c>
    </row>
    <row r="197" spans="1:7" x14ac:dyDescent="0.25">
      <c r="A197" s="2" t="s">
        <v>529</v>
      </c>
      <c r="B197" s="2" t="s">
        <v>525</v>
      </c>
      <c r="C197" s="2" t="s">
        <v>530</v>
      </c>
      <c r="D197" s="2">
        <v>13448915</v>
      </c>
      <c r="E197" s="2" t="s">
        <v>510</v>
      </c>
      <c r="F197" s="2" t="s">
        <v>511</v>
      </c>
      <c r="G197" s="2" t="s">
        <v>512</v>
      </c>
    </row>
    <row r="198" spans="1:7" x14ac:dyDescent="0.25">
      <c r="A198" s="2" t="s">
        <v>522</v>
      </c>
      <c r="B198" s="2" t="s">
        <v>520</v>
      </c>
      <c r="C198" s="2" t="s">
        <v>523</v>
      </c>
      <c r="D198" s="2">
        <v>13451515</v>
      </c>
      <c r="E198" s="2" t="s">
        <v>510</v>
      </c>
      <c r="F198" s="2" t="s">
        <v>511</v>
      </c>
      <c r="G198" s="2" t="s">
        <v>512</v>
      </c>
    </row>
    <row r="199" spans="1:7" x14ac:dyDescent="0.25">
      <c r="A199" s="2" t="s">
        <v>515</v>
      </c>
      <c r="B199" s="2" t="s">
        <v>516</v>
      </c>
      <c r="C199" s="2" t="s">
        <v>1015</v>
      </c>
      <c r="D199" s="2">
        <v>13452476</v>
      </c>
      <c r="E199" s="2" t="s">
        <v>510</v>
      </c>
      <c r="F199" s="2" t="s">
        <v>511</v>
      </c>
      <c r="G199" s="2" t="s">
        <v>512</v>
      </c>
    </row>
    <row r="200" spans="1:7" x14ac:dyDescent="0.25">
      <c r="A200" s="2" t="s">
        <v>539</v>
      </c>
      <c r="B200" s="2" t="s">
        <v>537</v>
      </c>
      <c r="C200" s="2" t="s">
        <v>540</v>
      </c>
      <c r="D200" s="2">
        <v>13448178</v>
      </c>
      <c r="E200" s="2" t="s">
        <v>510</v>
      </c>
      <c r="F200" s="2" t="s">
        <v>511</v>
      </c>
      <c r="G200" s="2" t="s">
        <v>512</v>
      </c>
    </row>
    <row r="201" spans="1:7" x14ac:dyDescent="0.25">
      <c r="A201" s="2" t="s">
        <v>544</v>
      </c>
      <c r="B201" s="2" t="s">
        <v>899</v>
      </c>
      <c r="C201" s="2" t="s">
        <v>545</v>
      </c>
      <c r="D201" s="2">
        <v>13452863</v>
      </c>
      <c r="E201" s="2" t="s">
        <v>546</v>
      </c>
      <c r="F201" s="2" t="s">
        <v>547</v>
      </c>
      <c r="G201" s="2" t="s">
        <v>548</v>
      </c>
    </row>
    <row r="202" spans="1:7" x14ac:dyDescent="0.25">
      <c r="A202" s="2" t="s">
        <v>560</v>
      </c>
      <c r="B202" s="2" t="s">
        <v>905</v>
      </c>
      <c r="C202" s="2" t="s">
        <v>561</v>
      </c>
      <c r="D202" s="2">
        <v>13453166</v>
      </c>
      <c r="E202" s="2" t="s">
        <v>546</v>
      </c>
      <c r="F202" s="2" t="s">
        <v>547</v>
      </c>
      <c r="G202" s="2" t="s">
        <v>548</v>
      </c>
    </row>
    <row r="203" spans="1:7" x14ac:dyDescent="0.25">
      <c r="A203" s="2" t="s">
        <v>553</v>
      </c>
      <c r="B203" s="2" t="s">
        <v>905</v>
      </c>
      <c r="C203" s="2" t="s">
        <v>554</v>
      </c>
      <c r="D203" s="2">
        <v>13453260</v>
      </c>
      <c r="E203" s="2" t="s">
        <v>546</v>
      </c>
      <c r="F203" s="2" t="s">
        <v>547</v>
      </c>
      <c r="G203" s="2" t="s">
        <v>548</v>
      </c>
    </row>
    <row r="204" spans="1:7" s="6" customFormat="1" x14ac:dyDescent="0.25">
      <c r="A204" s="2" t="s">
        <v>549</v>
      </c>
      <c r="B204" s="2" t="s">
        <v>915</v>
      </c>
      <c r="C204" s="2" t="s">
        <v>550</v>
      </c>
      <c r="D204" s="2">
        <v>13454696</v>
      </c>
      <c r="E204" s="2" t="s">
        <v>546</v>
      </c>
      <c r="F204" s="2" t="s">
        <v>547</v>
      </c>
      <c r="G204" s="2" t="s">
        <v>548</v>
      </c>
    </row>
    <row r="205" spans="1:7" s="6" customFormat="1" x14ac:dyDescent="0.25">
      <c r="A205" s="2" t="s">
        <v>562</v>
      </c>
      <c r="B205" s="2" t="s">
        <v>916</v>
      </c>
      <c r="C205" s="2" t="s">
        <v>563</v>
      </c>
      <c r="D205" s="2">
        <v>13454709</v>
      </c>
      <c r="E205" s="2" t="s">
        <v>546</v>
      </c>
      <c r="F205" s="2" t="s">
        <v>547</v>
      </c>
      <c r="G205" s="2" t="s">
        <v>548</v>
      </c>
    </row>
    <row r="206" spans="1:7" x14ac:dyDescent="0.25">
      <c r="A206" s="2" t="s">
        <v>564</v>
      </c>
      <c r="B206" s="2" t="s">
        <v>917</v>
      </c>
      <c r="C206" s="2" t="s">
        <v>565</v>
      </c>
      <c r="D206" s="2">
        <v>13454710</v>
      </c>
      <c r="E206" s="2" t="s">
        <v>546</v>
      </c>
      <c r="F206" s="2" t="s">
        <v>547</v>
      </c>
      <c r="G206" s="2" t="s">
        <v>548</v>
      </c>
    </row>
    <row r="207" spans="1:7" x14ac:dyDescent="0.25">
      <c r="A207" s="2" t="s">
        <v>570</v>
      </c>
      <c r="B207" s="2" t="s">
        <v>889</v>
      </c>
      <c r="C207" s="2" t="s">
        <v>918</v>
      </c>
      <c r="D207" s="2">
        <v>13451280</v>
      </c>
      <c r="E207" s="2" t="s">
        <v>546</v>
      </c>
      <c r="F207" s="2" t="s">
        <v>547</v>
      </c>
      <c r="G207" s="2" t="s">
        <v>548</v>
      </c>
    </row>
    <row r="208" spans="1:7" x14ac:dyDescent="0.25">
      <c r="A208" s="2" t="s">
        <v>551</v>
      </c>
      <c r="B208" s="2" t="s">
        <v>915</v>
      </c>
      <c r="C208" s="2" t="s">
        <v>552</v>
      </c>
      <c r="D208" s="2">
        <v>13454711</v>
      </c>
      <c r="E208" s="2" t="s">
        <v>546</v>
      </c>
      <c r="F208" s="2" t="s">
        <v>547</v>
      </c>
      <c r="G208" s="2" t="s">
        <v>548</v>
      </c>
    </row>
    <row r="209" spans="1:7" x14ac:dyDescent="0.25">
      <c r="A209" s="2" t="s">
        <v>566</v>
      </c>
      <c r="B209" s="2" t="s">
        <v>905</v>
      </c>
      <c r="C209" s="2" t="s">
        <v>567</v>
      </c>
      <c r="D209" s="2">
        <v>13454657</v>
      </c>
      <c r="E209" s="2" t="s">
        <v>546</v>
      </c>
      <c r="F209" s="2" t="s">
        <v>547</v>
      </c>
      <c r="G209" s="2" t="s">
        <v>548</v>
      </c>
    </row>
    <row r="210" spans="1:7" x14ac:dyDescent="0.25">
      <c r="A210" s="2" t="s">
        <v>555</v>
      </c>
      <c r="B210" s="2" t="s">
        <v>938</v>
      </c>
      <c r="C210" s="2" t="s">
        <v>8</v>
      </c>
      <c r="D210" s="2" t="s">
        <v>8</v>
      </c>
      <c r="E210" s="2" t="s">
        <v>546</v>
      </c>
      <c r="F210" s="2" t="s">
        <v>547</v>
      </c>
      <c r="G210" s="2" t="s">
        <v>548</v>
      </c>
    </row>
    <row r="211" spans="1:7" x14ac:dyDescent="0.25">
      <c r="A211" s="2" t="s">
        <v>568</v>
      </c>
      <c r="B211" s="2" t="s">
        <v>905</v>
      </c>
      <c r="C211" s="2" t="s">
        <v>569</v>
      </c>
      <c r="D211" s="2">
        <v>13447773</v>
      </c>
      <c r="E211" s="2" t="s">
        <v>546</v>
      </c>
      <c r="F211" s="2" t="s">
        <v>547</v>
      </c>
      <c r="G211" s="2" t="s">
        <v>548</v>
      </c>
    </row>
    <row r="212" spans="1:7" x14ac:dyDescent="0.25">
      <c r="A212" s="2" t="s">
        <v>556</v>
      </c>
      <c r="B212" s="2" t="s">
        <v>557</v>
      </c>
      <c r="C212" s="2" t="s">
        <v>558</v>
      </c>
      <c r="D212" s="2">
        <v>13453400</v>
      </c>
      <c r="E212" s="2" t="s">
        <v>546</v>
      </c>
      <c r="F212" s="2" t="s">
        <v>547</v>
      </c>
      <c r="G212" s="2" t="s">
        <v>548</v>
      </c>
    </row>
    <row r="213" spans="1:7" x14ac:dyDescent="0.25">
      <c r="A213" s="2" t="s">
        <v>559</v>
      </c>
      <c r="B213" s="2" t="s">
        <v>1025</v>
      </c>
      <c r="C213" s="2" t="s">
        <v>1026</v>
      </c>
      <c r="D213" s="2">
        <v>13451225</v>
      </c>
      <c r="E213" s="2" t="s">
        <v>546</v>
      </c>
      <c r="F213" s="2" t="s">
        <v>547</v>
      </c>
      <c r="G213" s="2" t="s">
        <v>548</v>
      </c>
    </row>
    <row r="214" spans="1:7" x14ac:dyDescent="0.25">
      <c r="A214" s="2" t="s">
        <v>576</v>
      </c>
      <c r="B214" s="2" t="s">
        <v>577</v>
      </c>
      <c r="C214" s="2" t="s">
        <v>578</v>
      </c>
      <c r="D214" s="2">
        <v>13454880</v>
      </c>
      <c r="E214" s="2" t="s">
        <v>573</v>
      </c>
      <c r="F214" s="2" t="s">
        <v>574</v>
      </c>
      <c r="G214" s="2" t="s">
        <v>575</v>
      </c>
    </row>
    <row r="215" spans="1:7" x14ac:dyDescent="0.25">
      <c r="A215" s="2" t="s">
        <v>571</v>
      </c>
      <c r="B215" s="2" t="s">
        <v>974</v>
      </c>
      <c r="C215" s="2" t="s">
        <v>572</v>
      </c>
      <c r="D215" s="2">
        <v>13454536</v>
      </c>
      <c r="E215" s="2" t="s">
        <v>573</v>
      </c>
      <c r="F215" s="2" t="s">
        <v>574</v>
      </c>
      <c r="G215" s="2" t="s">
        <v>575</v>
      </c>
    </row>
    <row r="216" spans="1:7" x14ac:dyDescent="0.25">
      <c r="A216" s="2" t="s">
        <v>579</v>
      </c>
      <c r="B216" s="2" t="s">
        <v>1036</v>
      </c>
      <c r="C216" s="2" t="s">
        <v>580</v>
      </c>
      <c r="D216" s="2">
        <v>13448669</v>
      </c>
      <c r="E216" s="2" t="s">
        <v>573</v>
      </c>
      <c r="F216" s="2" t="s">
        <v>574</v>
      </c>
      <c r="G216" s="2" t="s">
        <v>575</v>
      </c>
    </row>
    <row r="217" spans="1:7" x14ac:dyDescent="0.25">
      <c r="A217" s="2" t="s">
        <v>581</v>
      </c>
      <c r="B217" s="2" t="s">
        <v>582</v>
      </c>
      <c r="C217" s="2" t="s">
        <v>583</v>
      </c>
      <c r="D217" s="2">
        <v>13449764</v>
      </c>
      <c r="E217" s="2" t="s">
        <v>584</v>
      </c>
      <c r="F217" s="2" t="s">
        <v>585</v>
      </c>
      <c r="G217" s="2" t="s">
        <v>586</v>
      </c>
    </row>
    <row r="218" spans="1:7" x14ac:dyDescent="0.25">
      <c r="A218" s="2" t="s">
        <v>587</v>
      </c>
      <c r="B218" s="2" t="s">
        <v>588</v>
      </c>
      <c r="C218" s="2" t="s">
        <v>589</v>
      </c>
      <c r="D218" s="2">
        <v>13449494</v>
      </c>
      <c r="E218" s="2" t="s">
        <v>590</v>
      </c>
      <c r="F218" s="2" t="s">
        <v>591</v>
      </c>
      <c r="G218" s="2" t="s">
        <v>592</v>
      </c>
    </row>
    <row r="219" spans="1:7" x14ac:dyDescent="0.25">
      <c r="A219" s="2" t="s">
        <v>593</v>
      </c>
      <c r="B219" s="2" t="s">
        <v>588</v>
      </c>
      <c r="C219" s="2" t="s">
        <v>594</v>
      </c>
      <c r="D219" s="2">
        <v>13448026</v>
      </c>
      <c r="E219" s="2" t="s">
        <v>590</v>
      </c>
      <c r="F219" s="2" t="s">
        <v>591</v>
      </c>
      <c r="G219" s="2" t="s">
        <v>592</v>
      </c>
    </row>
    <row r="220" spans="1:7" x14ac:dyDescent="0.25">
      <c r="A220" s="2" t="s">
        <v>893</v>
      </c>
      <c r="B220" s="2" t="s">
        <v>596</v>
      </c>
      <c r="C220" s="2" t="s">
        <v>894</v>
      </c>
      <c r="D220" s="3">
        <v>13452773</v>
      </c>
      <c r="E220" s="2" t="s">
        <v>598</v>
      </c>
      <c r="F220" s="2" t="s">
        <v>599</v>
      </c>
      <c r="G220" s="2" t="s">
        <v>600</v>
      </c>
    </row>
    <row r="221" spans="1:7" x14ac:dyDescent="0.25">
      <c r="A221" s="2" t="s">
        <v>595</v>
      </c>
      <c r="B221" s="2" t="s">
        <v>596</v>
      </c>
      <c r="C221" s="2" t="s">
        <v>597</v>
      </c>
      <c r="D221" s="2">
        <v>13452784</v>
      </c>
      <c r="E221" s="2" t="s">
        <v>598</v>
      </c>
      <c r="F221" s="2" t="s">
        <v>599</v>
      </c>
      <c r="G221" s="2" t="s">
        <v>600</v>
      </c>
    </row>
    <row r="222" spans="1:7" x14ac:dyDescent="0.25">
      <c r="A222" s="2" t="s">
        <v>896</v>
      </c>
      <c r="B222" s="2" t="s">
        <v>889</v>
      </c>
      <c r="C222" s="2" t="s">
        <v>8</v>
      </c>
      <c r="D222" s="2" t="s">
        <v>8</v>
      </c>
      <c r="E222" s="2" t="s">
        <v>598</v>
      </c>
      <c r="F222" s="2" t="s">
        <v>599</v>
      </c>
      <c r="G222" s="2" t="s">
        <v>600</v>
      </c>
    </row>
    <row r="223" spans="1:7" x14ac:dyDescent="0.25">
      <c r="A223" s="2" t="s">
        <v>601</v>
      </c>
      <c r="B223" s="2" t="s">
        <v>596</v>
      </c>
      <c r="C223" s="2" t="s">
        <v>602</v>
      </c>
      <c r="D223" s="2">
        <v>13452805</v>
      </c>
      <c r="E223" s="2" t="s">
        <v>598</v>
      </c>
      <c r="F223" s="2" t="s">
        <v>599</v>
      </c>
      <c r="G223" s="2" t="s">
        <v>600</v>
      </c>
    </row>
    <row r="224" spans="1:7" x14ac:dyDescent="0.25">
      <c r="A224" s="2" t="s">
        <v>603</v>
      </c>
      <c r="B224" s="2" t="s">
        <v>604</v>
      </c>
      <c r="C224" s="2" t="s">
        <v>605</v>
      </c>
      <c r="D224" s="2">
        <v>13447345</v>
      </c>
      <c r="E224" s="2" t="s">
        <v>606</v>
      </c>
      <c r="F224" s="2" t="s">
        <v>607</v>
      </c>
      <c r="G224" s="2" t="s">
        <v>608</v>
      </c>
    </row>
    <row r="225" spans="1:7" x14ac:dyDescent="0.25">
      <c r="A225" s="2" t="s">
        <v>755</v>
      </c>
      <c r="B225" s="2" t="s">
        <v>707</v>
      </c>
      <c r="C225" s="2" t="s">
        <v>756</v>
      </c>
      <c r="D225" s="2">
        <v>13452761</v>
      </c>
      <c r="E225" s="2" t="s">
        <v>757</v>
      </c>
      <c r="F225" s="2" t="s">
        <v>613</v>
      </c>
      <c r="G225" s="2" t="s">
        <v>614</v>
      </c>
    </row>
    <row r="226" spans="1:7" x14ac:dyDescent="0.25">
      <c r="A226" s="2" t="s">
        <v>634</v>
      </c>
      <c r="B226" s="2" t="s">
        <v>635</v>
      </c>
      <c r="C226" s="2" t="s">
        <v>636</v>
      </c>
      <c r="D226" s="2">
        <v>13452797</v>
      </c>
      <c r="E226" s="2" t="s">
        <v>637</v>
      </c>
      <c r="F226" s="2" t="s">
        <v>613</v>
      </c>
      <c r="G226" s="2" t="s">
        <v>614</v>
      </c>
    </row>
    <row r="227" spans="1:7" x14ac:dyDescent="0.25">
      <c r="A227" s="2" t="s">
        <v>658</v>
      </c>
      <c r="B227" s="2" t="s">
        <v>659</v>
      </c>
      <c r="C227" s="2" t="s">
        <v>660</v>
      </c>
      <c r="D227" s="2">
        <v>13453156</v>
      </c>
      <c r="E227" s="2" t="s">
        <v>661</v>
      </c>
      <c r="F227" s="2" t="s">
        <v>613</v>
      </c>
      <c r="G227" s="2" t="s">
        <v>614</v>
      </c>
    </row>
    <row r="228" spans="1:7" x14ac:dyDescent="0.25">
      <c r="A228" s="2" t="s">
        <v>666</v>
      </c>
      <c r="B228" s="2" t="s">
        <v>667</v>
      </c>
      <c r="C228" s="2" t="s">
        <v>668</v>
      </c>
      <c r="D228" s="2">
        <v>13453251</v>
      </c>
      <c r="E228" s="2" t="s">
        <v>669</v>
      </c>
      <c r="F228" s="2" t="s">
        <v>613</v>
      </c>
      <c r="G228" s="2" t="s">
        <v>614</v>
      </c>
    </row>
    <row r="229" spans="1:7" x14ac:dyDescent="0.25">
      <c r="A229" s="2" t="s">
        <v>767</v>
      </c>
      <c r="B229" s="2" t="s">
        <v>768</v>
      </c>
      <c r="C229" s="2" t="s">
        <v>769</v>
      </c>
      <c r="D229" s="2">
        <v>13453252</v>
      </c>
      <c r="E229" s="2" t="s">
        <v>770</v>
      </c>
      <c r="F229" s="2" t="s">
        <v>613</v>
      </c>
      <c r="G229" s="2" t="s">
        <v>614</v>
      </c>
    </row>
    <row r="230" spans="1:7" x14ac:dyDescent="0.25">
      <c r="A230" s="2" t="s">
        <v>758</v>
      </c>
      <c r="B230" s="2" t="s">
        <v>616</v>
      </c>
      <c r="C230" s="2" t="s">
        <v>759</v>
      </c>
      <c r="D230" s="2">
        <v>13447089</v>
      </c>
      <c r="E230" s="2" t="s">
        <v>760</v>
      </c>
      <c r="F230" s="2" t="s">
        <v>613</v>
      </c>
      <c r="G230" s="2" t="s">
        <v>614</v>
      </c>
    </row>
    <row r="231" spans="1:7" x14ac:dyDescent="0.25">
      <c r="A231" s="2" t="s">
        <v>765</v>
      </c>
      <c r="B231" s="2" t="s">
        <v>746</v>
      </c>
      <c r="C231" s="2" t="s">
        <v>766</v>
      </c>
      <c r="D231" s="2">
        <v>13447346</v>
      </c>
      <c r="E231" s="2" t="s">
        <v>612</v>
      </c>
      <c r="F231" s="2" t="s">
        <v>613</v>
      </c>
      <c r="G231" s="2" t="s">
        <v>614</v>
      </c>
    </row>
    <row r="232" spans="1:7" x14ac:dyDescent="0.25">
      <c r="A232" s="2" t="s">
        <v>718</v>
      </c>
      <c r="B232" s="2" t="s">
        <v>719</v>
      </c>
      <c r="C232" s="2" t="s">
        <v>720</v>
      </c>
      <c r="D232" s="2">
        <v>13447305</v>
      </c>
      <c r="E232" s="2" t="s">
        <v>721</v>
      </c>
      <c r="F232" s="2" t="s">
        <v>613</v>
      </c>
      <c r="G232" s="2" t="s">
        <v>614</v>
      </c>
    </row>
    <row r="233" spans="1:7" x14ac:dyDescent="0.25">
      <c r="A233" s="2" t="s">
        <v>722</v>
      </c>
      <c r="B233" s="2" t="s">
        <v>616</v>
      </c>
      <c r="C233" s="2" t="s">
        <v>723</v>
      </c>
      <c r="D233" s="2">
        <v>13454790</v>
      </c>
      <c r="E233" s="2" t="s">
        <v>724</v>
      </c>
      <c r="F233" s="2" t="s">
        <v>613</v>
      </c>
      <c r="G233" s="2" t="s">
        <v>614</v>
      </c>
    </row>
    <row r="234" spans="1:7" x14ac:dyDescent="0.25">
      <c r="A234" s="2" t="s">
        <v>702</v>
      </c>
      <c r="B234" s="2" t="s">
        <v>703</v>
      </c>
      <c r="C234" s="2" t="s">
        <v>704</v>
      </c>
      <c r="D234" s="2">
        <v>13454882</v>
      </c>
      <c r="E234" s="2" t="s">
        <v>705</v>
      </c>
      <c r="F234" s="2" t="s">
        <v>613</v>
      </c>
      <c r="G234" s="2" t="s">
        <v>614</v>
      </c>
    </row>
    <row r="235" spans="1:7" x14ac:dyDescent="0.25">
      <c r="A235" s="2" t="s">
        <v>734</v>
      </c>
      <c r="B235" s="2" t="s">
        <v>889</v>
      </c>
      <c r="C235" s="2" t="s">
        <v>930</v>
      </c>
      <c r="D235" s="2">
        <v>13451362</v>
      </c>
      <c r="E235" s="2" t="s">
        <v>705</v>
      </c>
      <c r="F235" s="2" t="s">
        <v>613</v>
      </c>
      <c r="G235" s="2" t="s">
        <v>614</v>
      </c>
    </row>
    <row r="236" spans="1:7" x14ac:dyDescent="0.25">
      <c r="A236" s="2" t="s">
        <v>771</v>
      </c>
      <c r="B236" s="2" t="s">
        <v>746</v>
      </c>
      <c r="C236" s="2" t="s">
        <v>8</v>
      </c>
      <c r="D236" s="2" t="s">
        <v>8</v>
      </c>
      <c r="E236" s="2" t="s">
        <v>612</v>
      </c>
      <c r="F236" s="2" t="s">
        <v>613</v>
      </c>
      <c r="G236" s="2" t="s">
        <v>614</v>
      </c>
    </row>
    <row r="237" spans="1:7" x14ac:dyDescent="0.25">
      <c r="A237" s="2" t="s">
        <v>706</v>
      </c>
      <c r="B237" s="2" t="s">
        <v>707</v>
      </c>
      <c r="C237" s="2" t="s">
        <v>708</v>
      </c>
      <c r="D237" s="2">
        <v>13454884</v>
      </c>
      <c r="E237" s="2" t="s">
        <v>709</v>
      </c>
      <c r="F237" s="2" t="s">
        <v>613</v>
      </c>
      <c r="G237" s="2" t="s">
        <v>614</v>
      </c>
    </row>
    <row r="238" spans="1:7" x14ac:dyDescent="0.25">
      <c r="A238" s="2" t="s">
        <v>710</v>
      </c>
      <c r="B238" s="2" t="s">
        <v>711</v>
      </c>
      <c r="C238" s="2" t="s">
        <v>712</v>
      </c>
      <c r="D238" s="2">
        <v>13454885</v>
      </c>
      <c r="E238" s="2" t="s">
        <v>713</v>
      </c>
      <c r="F238" s="2" t="s">
        <v>613</v>
      </c>
      <c r="G238" s="2" t="s">
        <v>614</v>
      </c>
    </row>
    <row r="239" spans="1:7" x14ac:dyDescent="0.25">
      <c r="A239" s="2" t="s">
        <v>772</v>
      </c>
      <c r="B239" s="2" t="s">
        <v>746</v>
      </c>
      <c r="C239" s="2" t="s">
        <v>8</v>
      </c>
      <c r="D239" s="2" t="s">
        <v>8</v>
      </c>
      <c r="E239" s="2" t="s">
        <v>612</v>
      </c>
      <c r="F239" s="2" t="s">
        <v>613</v>
      </c>
      <c r="G239" s="2" t="s">
        <v>614</v>
      </c>
    </row>
    <row r="240" spans="1:7" x14ac:dyDescent="0.25">
      <c r="A240" s="2" t="s">
        <v>621</v>
      </c>
      <c r="B240" s="2" t="s">
        <v>616</v>
      </c>
      <c r="C240" s="2" t="s">
        <v>622</v>
      </c>
      <c r="D240" s="2">
        <v>13454887</v>
      </c>
      <c r="E240" s="2" t="s">
        <v>623</v>
      </c>
      <c r="F240" s="2" t="s">
        <v>613</v>
      </c>
      <c r="G240" s="2" t="s">
        <v>614</v>
      </c>
    </row>
    <row r="241" spans="1:7" x14ac:dyDescent="0.25">
      <c r="A241" s="2" t="s">
        <v>624</v>
      </c>
      <c r="B241" s="2" t="s">
        <v>616</v>
      </c>
      <c r="C241" s="2" t="s">
        <v>625</v>
      </c>
      <c r="D241" s="2">
        <v>13454889</v>
      </c>
      <c r="E241" s="2" t="s">
        <v>626</v>
      </c>
      <c r="F241" s="2" t="s">
        <v>613</v>
      </c>
      <c r="G241" s="2" t="s">
        <v>614</v>
      </c>
    </row>
    <row r="242" spans="1:7" x14ac:dyDescent="0.25">
      <c r="A242" s="2" t="s">
        <v>619</v>
      </c>
      <c r="B242" s="2" t="s">
        <v>880</v>
      </c>
      <c r="C242" s="2" t="s">
        <v>620</v>
      </c>
      <c r="D242" s="2">
        <v>13454892</v>
      </c>
      <c r="E242" s="2" t="s">
        <v>612</v>
      </c>
      <c r="F242" s="2" t="s">
        <v>613</v>
      </c>
      <c r="G242" s="2" t="s">
        <v>614</v>
      </c>
    </row>
    <row r="243" spans="1:7" x14ac:dyDescent="0.25">
      <c r="A243" s="2" t="s">
        <v>615</v>
      </c>
      <c r="B243" s="2" t="s">
        <v>616</v>
      </c>
      <c r="C243" s="2" t="s">
        <v>617</v>
      </c>
      <c r="D243" s="2">
        <v>13455005</v>
      </c>
      <c r="E243" s="2" t="s">
        <v>618</v>
      </c>
      <c r="F243" s="2" t="s">
        <v>613</v>
      </c>
      <c r="G243" s="2" t="s">
        <v>614</v>
      </c>
    </row>
    <row r="244" spans="1:7" x14ac:dyDescent="0.25">
      <c r="A244" s="2" t="s">
        <v>627</v>
      </c>
      <c r="B244" s="2" t="s">
        <v>628</v>
      </c>
      <c r="C244" s="2" t="s">
        <v>629</v>
      </c>
      <c r="D244" s="2">
        <v>13449809</v>
      </c>
      <c r="E244" s="2" t="s">
        <v>630</v>
      </c>
      <c r="F244" s="2" t="s">
        <v>613</v>
      </c>
      <c r="G244" s="2" t="s">
        <v>614</v>
      </c>
    </row>
    <row r="245" spans="1:7" x14ac:dyDescent="0.25">
      <c r="A245" s="2" t="s">
        <v>731</v>
      </c>
      <c r="B245" s="2" t="s">
        <v>616</v>
      </c>
      <c r="C245" s="2" t="s">
        <v>732</v>
      </c>
      <c r="D245" s="2">
        <v>13449860</v>
      </c>
      <c r="E245" s="2" t="s">
        <v>733</v>
      </c>
      <c r="F245" s="2" t="s">
        <v>613</v>
      </c>
      <c r="G245" s="2" t="s">
        <v>614</v>
      </c>
    </row>
    <row r="246" spans="1:7" x14ac:dyDescent="0.25">
      <c r="A246" s="2" t="s">
        <v>642</v>
      </c>
      <c r="B246" s="2" t="s">
        <v>616</v>
      </c>
      <c r="C246" s="2" t="s">
        <v>643</v>
      </c>
      <c r="D246" s="2">
        <v>13447763</v>
      </c>
      <c r="E246" s="2" t="s">
        <v>644</v>
      </c>
      <c r="F246" s="2" t="s">
        <v>613</v>
      </c>
      <c r="G246" s="2" t="s">
        <v>614</v>
      </c>
    </row>
    <row r="247" spans="1:7" x14ac:dyDescent="0.25">
      <c r="A247" s="2" t="s">
        <v>645</v>
      </c>
      <c r="B247" s="2" t="s">
        <v>965</v>
      </c>
      <c r="C247" s="2" t="s">
        <v>646</v>
      </c>
      <c r="D247" s="2">
        <v>13453998</v>
      </c>
      <c r="E247" s="2" t="s">
        <v>647</v>
      </c>
      <c r="F247" s="2" t="s">
        <v>613</v>
      </c>
      <c r="G247" s="2" t="s">
        <v>614</v>
      </c>
    </row>
    <row r="248" spans="1:7" x14ac:dyDescent="0.25">
      <c r="A248" s="2" t="s">
        <v>729</v>
      </c>
      <c r="B248" s="2" t="s">
        <v>616</v>
      </c>
      <c r="C248" s="2" t="s">
        <v>730</v>
      </c>
      <c r="D248" s="2">
        <v>13454020</v>
      </c>
      <c r="E248" s="2" t="s">
        <v>612</v>
      </c>
      <c r="F248" s="2" t="s">
        <v>613</v>
      </c>
      <c r="G248" s="2" t="s">
        <v>614</v>
      </c>
    </row>
    <row r="249" spans="1:7" x14ac:dyDescent="0.25">
      <c r="A249" s="2" t="s">
        <v>698</v>
      </c>
      <c r="B249" s="2" t="s">
        <v>699</v>
      </c>
      <c r="C249" s="2" t="s">
        <v>700</v>
      </c>
      <c r="D249" s="2">
        <v>13454366</v>
      </c>
      <c r="E249" s="2" t="s">
        <v>701</v>
      </c>
      <c r="F249" s="2" t="s">
        <v>613</v>
      </c>
      <c r="G249" s="2" t="s">
        <v>614</v>
      </c>
    </row>
    <row r="250" spans="1:7" x14ac:dyDescent="0.25">
      <c r="A250" s="2" t="s">
        <v>679</v>
      </c>
      <c r="B250" s="2" t="s">
        <v>971</v>
      </c>
      <c r="C250" s="2" t="s">
        <v>680</v>
      </c>
      <c r="D250" s="2">
        <v>13454367</v>
      </c>
      <c r="E250" s="2" t="s">
        <v>681</v>
      </c>
      <c r="F250" s="2" t="s">
        <v>613</v>
      </c>
      <c r="G250" s="2" t="s">
        <v>614</v>
      </c>
    </row>
    <row r="251" spans="1:7" x14ac:dyDescent="0.25">
      <c r="A251" s="2" t="s">
        <v>761</v>
      </c>
      <c r="B251" s="2" t="s">
        <v>762</v>
      </c>
      <c r="C251" s="2" t="s">
        <v>763</v>
      </c>
      <c r="D251" s="2">
        <v>13454352</v>
      </c>
      <c r="E251" s="2" t="s">
        <v>764</v>
      </c>
      <c r="F251" s="2" t="s">
        <v>613</v>
      </c>
      <c r="G251" s="2" t="s">
        <v>614</v>
      </c>
    </row>
    <row r="252" spans="1:7" x14ac:dyDescent="0.25">
      <c r="A252" s="2" t="s">
        <v>662</v>
      </c>
      <c r="B252" s="2" t="s">
        <v>663</v>
      </c>
      <c r="C252" s="2" t="s">
        <v>664</v>
      </c>
      <c r="D252" s="2">
        <v>13454405</v>
      </c>
      <c r="E252" s="2" t="s">
        <v>665</v>
      </c>
      <c r="F252" s="2" t="s">
        <v>613</v>
      </c>
      <c r="G252" s="2" t="s">
        <v>614</v>
      </c>
    </row>
    <row r="253" spans="1:7" x14ac:dyDescent="0.25">
      <c r="A253" s="2" t="s">
        <v>778</v>
      </c>
      <c r="B253" s="2" t="s">
        <v>972</v>
      </c>
      <c r="C253" s="2" t="s">
        <v>779</v>
      </c>
      <c r="D253" s="2">
        <v>13454320</v>
      </c>
      <c r="E253" s="2" t="s">
        <v>612</v>
      </c>
      <c r="F253" s="2" t="s">
        <v>613</v>
      </c>
      <c r="G253" s="2" t="s">
        <v>614</v>
      </c>
    </row>
    <row r="254" spans="1:7" x14ac:dyDescent="0.25">
      <c r="A254" s="2" t="s">
        <v>735</v>
      </c>
      <c r="B254" s="2" t="s">
        <v>880</v>
      </c>
      <c r="C254" s="2" t="s">
        <v>736</v>
      </c>
      <c r="D254" s="2">
        <v>13448890</v>
      </c>
      <c r="E254" s="2" t="s">
        <v>737</v>
      </c>
      <c r="F254" s="2" t="s">
        <v>613</v>
      </c>
      <c r="G254" s="2" t="s">
        <v>614</v>
      </c>
    </row>
    <row r="255" spans="1:7" x14ac:dyDescent="0.25">
      <c r="A255" s="2" t="s">
        <v>738</v>
      </c>
      <c r="B255" s="2" t="s">
        <v>739</v>
      </c>
      <c r="C255" s="2" t="s">
        <v>740</v>
      </c>
      <c r="D255" s="2">
        <v>13449103</v>
      </c>
      <c r="E255" s="2" t="s">
        <v>741</v>
      </c>
      <c r="F255" s="2" t="s">
        <v>613</v>
      </c>
      <c r="G255" s="2" t="s">
        <v>614</v>
      </c>
    </row>
    <row r="256" spans="1:7" x14ac:dyDescent="0.25">
      <c r="A256" s="2" t="s">
        <v>773</v>
      </c>
      <c r="B256" s="2" t="s">
        <v>880</v>
      </c>
      <c r="C256" s="2" t="s">
        <v>774</v>
      </c>
      <c r="D256" s="2">
        <v>13449054</v>
      </c>
      <c r="E256" s="2" t="s">
        <v>612</v>
      </c>
      <c r="F256" s="2" t="s">
        <v>613</v>
      </c>
      <c r="G256" s="2" t="s">
        <v>614</v>
      </c>
    </row>
    <row r="257" spans="1:7" x14ac:dyDescent="0.25">
      <c r="A257" s="2" t="s">
        <v>673</v>
      </c>
      <c r="B257" s="2" t="s">
        <v>976</v>
      </c>
      <c r="C257" s="2" t="s">
        <v>674</v>
      </c>
      <c r="D257" s="2">
        <v>13449348</v>
      </c>
      <c r="E257" s="2" t="s">
        <v>675</v>
      </c>
      <c r="F257" s="2" t="s">
        <v>613</v>
      </c>
      <c r="G257" s="2" t="s">
        <v>614</v>
      </c>
    </row>
    <row r="258" spans="1:7" x14ac:dyDescent="0.25">
      <c r="A258" s="2" t="s">
        <v>742</v>
      </c>
      <c r="B258" s="2" t="s">
        <v>616</v>
      </c>
      <c r="C258" s="2" t="s">
        <v>743</v>
      </c>
      <c r="D258" s="2">
        <v>13450091</v>
      </c>
      <c r="E258" s="2" t="s">
        <v>744</v>
      </c>
      <c r="F258" s="2" t="s">
        <v>613</v>
      </c>
      <c r="G258" s="2" t="s">
        <v>614</v>
      </c>
    </row>
    <row r="259" spans="1:7" x14ac:dyDescent="0.25">
      <c r="A259" s="2" t="s">
        <v>631</v>
      </c>
      <c r="B259" s="2" t="s">
        <v>616</v>
      </c>
      <c r="C259" s="2" t="s">
        <v>632</v>
      </c>
      <c r="D259" s="2">
        <v>13449893</v>
      </c>
      <c r="E259" s="2" t="s">
        <v>633</v>
      </c>
      <c r="F259" s="2" t="s">
        <v>613</v>
      </c>
      <c r="G259" s="2" t="s">
        <v>614</v>
      </c>
    </row>
    <row r="260" spans="1:7" x14ac:dyDescent="0.25">
      <c r="A260" s="2" t="s">
        <v>714</v>
      </c>
      <c r="B260" s="2" t="s">
        <v>715</v>
      </c>
      <c r="C260" s="2" t="s">
        <v>716</v>
      </c>
      <c r="D260" s="2">
        <v>13449894</v>
      </c>
      <c r="E260" s="2" t="s">
        <v>717</v>
      </c>
      <c r="F260" s="2" t="s">
        <v>613</v>
      </c>
      <c r="G260" s="2" t="s">
        <v>614</v>
      </c>
    </row>
    <row r="261" spans="1:7" x14ac:dyDescent="0.25">
      <c r="A261" s="2" t="s">
        <v>648</v>
      </c>
      <c r="B261" s="2" t="s">
        <v>616</v>
      </c>
      <c r="C261" s="2" t="s">
        <v>649</v>
      </c>
      <c r="D261" s="2">
        <v>13451578</v>
      </c>
      <c r="E261" s="2" t="s">
        <v>650</v>
      </c>
      <c r="F261" s="2" t="s">
        <v>613</v>
      </c>
      <c r="G261" s="2" t="s">
        <v>614</v>
      </c>
    </row>
    <row r="262" spans="1:7" x14ac:dyDescent="0.25">
      <c r="A262" s="2" t="s">
        <v>638</v>
      </c>
      <c r="B262" s="2" t="s">
        <v>639</v>
      </c>
      <c r="C262" s="2" t="s">
        <v>640</v>
      </c>
      <c r="D262" s="2">
        <v>13451788</v>
      </c>
      <c r="E262" s="2" t="s">
        <v>641</v>
      </c>
      <c r="F262" s="2" t="s">
        <v>613</v>
      </c>
      <c r="G262" s="2" t="s">
        <v>614</v>
      </c>
    </row>
    <row r="263" spans="1:7" x14ac:dyDescent="0.25">
      <c r="A263" s="2" t="s">
        <v>682</v>
      </c>
      <c r="B263" s="2" t="s">
        <v>993</v>
      </c>
      <c r="C263" s="2" t="s">
        <v>683</v>
      </c>
      <c r="D263" s="2">
        <v>13451889</v>
      </c>
      <c r="E263" s="2" t="s">
        <v>684</v>
      </c>
      <c r="F263" s="2" t="s">
        <v>613</v>
      </c>
      <c r="G263" s="2" t="s">
        <v>614</v>
      </c>
    </row>
    <row r="264" spans="1:7" x14ac:dyDescent="0.25">
      <c r="A264" s="2" t="s">
        <v>685</v>
      </c>
      <c r="B264" s="2" t="s">
        <v>994</v>
      </c>
      <c r="C264" s="2" t="s">
        <v>686</v>
      </c>
      <c r="D264" s="2">
        <v>13451890</v>
      </c>
      <c r="E264" s="2" t="s">
        <v>687</v>
      </c>
      <c r="F264" s="2" t="s">
        <v>613</v>
      </c>
      <c r="G264" s="2" t="s">
        <v>614</v>
      </c>
    </row>
    <row r="265" spans="1:7" x14ac:dyDescent="0.25">
      <c r="A265" s="2" t="s">
        <v>655</v>
      </c>
      <c r="B265" s="2" t="s">
        <v>995</v>
      </c>
      <c r="C265" s="2" t="s">
        <v>656</v>
      </c>
      <c r="D265" s="2">
        <v>13451891</v>
      </c>
      <c r="E265" s="2" t="s">
        <v>657</v>
      </c>
      <c r="F265" s="2" t="s">
        <v>613</v>
      </c>
      <c r="G265" s="2" t="s">
        <v>614</v>
      </c>
    </row>
    <row r="266" spans="1:7" x14ac:dyDescent="0.25">
      <c r="A266" s="2" t="s">
        <v>688</v>
      </c>
      <c r="B266" s="2" t="s">
        <v>996</v>
      </c>
      <c r="C266" s="2" t="s">
        <v>689</v>
      </c>
      <c r="D266" s="2">
        <v>13451906</v>
      </c>
      <c r="E266" s="2" t="s">
        <v>690</v>
      </c>
      <c r="F266" s="2" t="s">
        <v>613</v>
      </c>
      <c r="G266" s="2" t="s">
        <v>614</v>
      </c>
    </row>
    <row r="267" spans="1:7" x14ac:dyDescent="0.25">
      <c r="A267" s="2" t="s">
        <v>745</v>
      </c>
      <c r="B267" s="2" t="s">
        <v>746</v>
      </c>
      <c r="C267" s="2" t="s">
        <v>747</v>
      </c>
      <c r="D267" s="2">
        <v>13453645</v>
      </c>
      <c r="E267" s="2" t="s">
        <v>748</v>
      </c>
      <c r="F267" s="2" t="s">
        <v>613</v>
      </c>
      <c r="G267" s="2" t="s">
        <v>614</v>
      </c>
    </row>
    <row r="268" spans="1:7" x14ac:dyDescent="0.25">
      <c r="A268" s="2" t="s">
        <v>670</v>
      </c>
      <c r="B268" s="2" t="s">
        <v>671</v>
      </c>
      <c r="C268" s="2" t="s">
        <v>8</v>
      </c>
      <c r="D268" s="2" t="s">
        <v>8</v>
      </c>
      <c r="E268" s="2" t="s">
        <v>672</v>
      </c>
      <c r="F268" s="2" t="s">
        <v>613</v>
      </c>
      <c r="G268" s="2" t="s">
        <v>614</v>
      </c>
    </row>
    <row r="269" spans="1:7" x14ac:dyDescent="0.25">
      <c r="A269" s="2" t="s">
        <v>691</v>
      </c>
      <c r="B269" s="2" t="s">
        <v>692</v>
      </c>
      <c r="C269" s="2" t="s">
        <v>693</v>
      </c>
      <c r="D269" s="2">
        <v>13453797</v>
      </c>
      <c r="E269" s="2" t="s">
        <v>694</v>
      </c>
      <c r="F269" s="2" t="s">
        <v>613</v>
      </c>
      <c r="G269" s="2" t="s">
        <v>614</v>
      </c>
    </row>
    <row r="270" spans="1:7" x14ac:dyDescent="0.25">
      <c r="A270" s="2" t="s">
        <v>749</v>
      </c>
      <c r="B270" s="2" t="s">
        <v>616</v>
      </c>
      <c r="C270" s="2" t="s">
        <v>750</v>
      </c>
      <c r="D270" s="2">
        <v>13452045</v>
      </c>
      <c r="E270" s="2" t="s">
        <v>751</v>
      </c>
      <c r="F270" s="2" t="s">
        <v>613</v>
      </c>
      <c r="G270" s="2" t="s">
        <v>614</v>
      </c>
    </row>
    <row r="271" spans="1:7" x14ac:dyDescent="0.25">
      <c r="A271" s="2" t="s">
        <v>609</v>
      </c>
      <c r="B271" s="2" t="s">
        <v>610</v>
      </c>
      <c r="C271" s="2" t="s">
        <v>611</v>
      </c>
      <c r="D271" s="2">
        <v>13452052</v>
      </c>
      <c r="E271" s="2" t="s">
        <v>612</v>
      </c>
      <c r="F271" s="2" t="s">
        <v>613</v>
      </c>
      <c r="G271" s="2" t="s">
        <v>614</v>
      </c>
    </row>
    <row r="272" spans="1:7" x14ac:dyDescent="0.25">
      <c r="A272" s="2" t="s">
        <v>695</v>
      </c>
      <c r="B272" s="2" t="s">
        <v>652</v>
      </c>
      <c r="C272" s="2" t="s">
        <v>696</v>
      </c>
      <c r="D272" s="2">
        <v>13452166</v>
      </c>
      <c r="E272" s="2" t="s">
        <v>697</v>
      </c>
      <c r="F272" s="2" t="s">
        <v>613</v>
      </c>
      <c r="G272" s="2" t="s">
        <v>614</v>
      </c>
    </row>
    <row r="273" spans="1:7" x14ac:dyDescent="0.25">
      <c r="A273" s="2" t="s">
        <v>651</v>
      </c>
      <c r="B273" s="2" t="s">
        <v>652</v>
      </c>
      <c r="C273" s="2" t="s">
        <v>653</v>
      </c>
      <c r="D273" s="2">
        <v>13452187</v>
      </c>
      <c r="E273" s="2" t="s">
        <v>654</v>
      </c>
      <c r="F273" s="2" t="s">
        <v>613</v>
      </c>
      <c r="G273" s="2" t="s">
        <v>614</v>
      </c>
    </row>
    <row r="274" spans="1:7" x14ac:dyDescent="0.25">
      <c r="A274" s="2" t="s">
        <v>752</v>
      </c>
      <c r="B274" s="2" t="s">
        <v>746</v>
      </c>
      <c r="C274" s="2" t="s">
        <v>753</v>
      </c>
      <c r="D274" s="2">
        <v>13452260</v>
      </c>
      <c r="E274" s="2" t="s">
        <v>754</v>
      </c>
      <c r="F274" s="2" t="s">
        <v>613</v>
      </c>
      <c r="G274" s="2" t="s">
        <v>614</v>
      </c>
    </row>
    <row r="275" spans="1:7" x14ac:dyDescent="0.25">
      <c r="A275" s="2" t="s">
        <v>676</v>
      </c>
      <c r="B275" s="2" t="s">
        <v>1013</v>
      </c>
      <c r="C275" s="2" t="s">
        <v>677</v>
      </c>
      <c r="D275" s="2">
        <v>13452295</v>
      </c>
      <c r="E275" s="2" t="s">
        <v>678</v>
      </c>
      <c r="F275" s="2" t="s">
        <v>613</v>
      </c>
      <c r="G275" s="2" t="s">
        <v>614</v>
      </c>
    </row>
    <row r="276" spans="1:7" x14ac:dyDescent="0.25">
      <c r="A276" s="2" t="s">
        <v>775</v>
      </c>
      <c r="B276" s="2" t="s">
        <v>776</v>
      </c>
      <c r="C276" s="2" t="s">
        <v>777</v>
      </c>
      <c r="D276" s="2">
        <v>13452366</v>
      </c>
      <c r="E276" s="2" t="s">
        <v>612</v>
      </c>
      <c r="F276" s="2" t="s">
        <v>613</v>
      </c>
      <c r="G276" s="2" t="s">
        <v>614</v>
      </c>
    </row>
    <row r="277" spans="1:7" x14ac:dyDescent="0.25">
      <c r="A277" s="2" t="s">
        <v>725</v>
      </c>
      <c r="B277" s="2" t="s">
        <v>726</v>
      </c>
      <c r="C277" s="2" t="s">
        <v>727</v>
      </c>
      <c r="D277" s="2">
        <v>13448095</v>
      </c>
      <c r="E277" s="2" t="s">
        <v>728</v>
      </c>
      <c r="F277" s="2" t="s">
        <v>613</v>
      </c>
      <c r="G277" s="2" t="s">
        <v>614</v>
      </c>
    </row>
    <row r="278" spans="1:7" x14ac:dyDescent="0.25">
      <c r="A278" s="2" t="s">
        <v>780</v>
      </c>
      <c r="B278" s="2" t="s">
        <v>781</v>
      </c>
      <c r="C278" s="2" t="s">
        <v>782</v>
      </c>
      <c r="D278" s="2">
        <v>13451884</v>
      </c>
      <c r="E278" s="2" t="s">
        <v>783</v>
      </c>
      <c r="F278" s="2" t="s">
        <v>784</v>
      </c>
      <c r="G278" s="2" t="s">
        <v>785</v>
      </c>
    </row>
    <row r="279" spans="1:7" x14ac:dyDescent="0.25">
      <c r="A279" s="2" t="s">
        <v>786</v>
      </c>
      <c r="B279" s="2" t="s">
        <v>929</v>
      </c>
      <c r="C279" s="2" t="s">
        <v>787</v>
      </c>
      <c r="D279" s="2">
        <v>13454847</v>
      </c>
      <c r="E279" s="2" t="s">
        <v>788</v>
      </c>
      <c r="F279" s="2" t="s">
        <v>789</v>
      </c>
      <c r="G279" s="2" t="s">
        <v>790</v>
      </c>
    </row>
    <row r="280" spans="1:7" x14ac:dyDescent="0.25">
      <c r="A280" s="2" t="s">
        <v>824</v>
      </c>
      <c r="B280" s="2" t="s">
        <v>825</v>
      </c>
      <c r="C280" s="2" t="s">
        <v>826</v>
      </c>
      <c r="D280" s="2" t="s">
        <v>827</v>
      </c>
      <c r="E280" s="2" t="s">
        <v>794</v>
      </c>
      <c r="F280" s="2" t="s">
        <v>795</v>
      </c>
      <c r="G280" s="2" t="s">
        <v>796</v>
      </c>
    </row>
    <row r="281" spans="1:7" x14ac:dyDescent="0.25">
      <c r="A281" s="2" t="s">
        <v>828</v>
      </c>
      <c r="B281" s="2" t="s">
        <v>825</v>
      </c>
      <c r="C281" s="2" t="s">
        <v>829</v>
      </c>
      <c r="D281" s="2">
        <v>13453098</v>
      </c>
      <c r="E281" s="2" t="s">
        <v>794</v>
      </c>
      <c r="F281" s="2" t="s">
        <v>795</v>
      </c>
      <c r="G281" s="2" t="s">
        <v>796</v>
      </c>
    </row>
    <row r="282" spans="1:7" x14ac:dyDescent="0.25">
      <c r="A282" s="2" t="s">
        <v>818</v>
      </c>
      <c r="B282" s="2" t="s">
        <v>819</v>
      </c>
      <c r="C282" s="2" t="s">
        <v>820</v>
      </c>
      <c r="D282" s="2">
        <v>13453065</v>
      </c>
      <c r="E282" s="2" t="s">
        <v>794</v>
      </c>
      <c r="F282" s="2" t="s">
        <v>795</v>
      </c>
      <c r="G282" s="2" t="s">
        <v>796</v>
      </c>
    </row>
    <row r="283" spans="1:7" x14ac:dyDescent="0.25">
      <c r="A283" s="2" t="s">
        <v>799</v>
      </c>
      <c r="B283" s="2" t="s">
        <v>931</v>
      </c>
      <c r="C283" s="2" t="s">
        <v>800</v>
      </c>
      <c r="D283" s="2">
        <v>13454982</v>
      </c>
      <c r="E283" s="2" t="s">
        <v>794</v>
      </c>
      <c r="F283" s="2" t="s">
        <v>795</v>
      </c>
      <c r="G283" s="2" t="s">
        <v>796</v>
      </c>
    </row>
    <row r="284" spans="1:7" x14ac:dyDescent="0.25">
      <c r="A284" s="2" t="s">
        <v>801</v>
      </c>
      <c r="B284" s="2" t="s">
        <v>955</v>
      </c>
      <c r="C284" s="2" t="s">
        <v>802</v>
      </c>
      <c r="D284" s="2">
        <v>13447631</v>
      </c>
      <c r="E284" s="2" t="s">
        <v>794</v>
      </c>
      <c r="F284" s="2" t="s">
        <v>795</v>
      </c>
      <c r="G284" s="2" t="s">
        <v>796</v>
      </c>
    </row>
    <row r="285" spans="1:7" x14ac:dyDescent="0.25">
      <c r="A285" s="2" t="s">
        <v>839</v>
      </c>
      <c r="B285" s="2" t="s">
        <v>837</v>
      </c>
      <c r="C285" s="2" t="s">
        <v>840</v>
      </c>
      <c r="D285" s="2">
        <v>13454023</v>
      </c>
      <c r="E285" s="2" t="s">
        <v>794</v>
      </c>
      <c r="F285" s="2" t="s">
        <v>795</v>
      </c>
      <c r="G285" s="2" t="s">
        <v>796</v>
      </c>
    </row>
    <row r="286" spans="1:7" x14ac:dyDescent="0.25">
      <c r="A286" s="2" t="s">
        <v>803</v>
      </c>
      <c r="B286" s="2" t="s">
        <v>968</v>
      </c>
      <c r="C286" s="2" t="s">
        <v>804</v>
      </c>
      <c r="D286" s="2" t="s">
        <v>805</v>
      </c>
      <c r="E286" s="2" t="s">
        <v>794</v>
      </c>
      <c r="F286" s="2" t="s">
        <v>795</v>
      </c>
      <c r="G286" s="2" t="s">
        <v>796</v>
      </c>
    </row>
    <row r="287" spans="1:7" x14ac:dyDescent="0.25">
      <c r="A287" s="2" t="s">
        <v>806</v>
      </c>
      <c r="B287" s="2" t="s">
        <v>968</v>
      </c>
      <c r="C287" s="2" t="s">
        <v>804</v>
      </c>
      <c r="D287" s="2" t="s">
        <v>805</v>
      </c>
      <c r="E287" s="2" t="s">
        <v>794</v>
      </c>
      <c r="F287" s="2" t="s">
        <v>795</v>
      </c>
      <c r="G287" s="2" t="s">
        <v>796</v>
      </c>
    </row>
    <row r="288" spans="1:7" x14ac:dyDescent="0.25">
      <c r="A288" s="2" t="s">
        <v>807</v>
      </c>
      <c r="B288" s="2" t="s">
        <v>970</v>
      </c>
      <c r="C288" s="2" t="s">
        <v>808</v>
      </c>
      <c r="D288" s="2">
        <v>13454315</v>
      </c>
      <c r="E288" s="2" t="s">
        <v>794</v>
      </c>
      <c r="F288" s="2" t="s">
        <v>795</v>
      </c>
      <c r="G288" s="2" t="s">
        <v>796</v>
      </c>
    </row>
    <row r="289" spans="1:7" x14ac:dyDescent="0.25">
      <c r="A289" s="2" t="s">
        <v>830</v>
      </c>
      <c r="B289" s="2" t="s">
        <v>831</v>
      </c>
      <c r="C289" s="2" t="s">
        <v>832</v>
      </c>
      <c r="D289" s="2">
        <v>13454455</v>
      </c>
      <c r="E289" s="2" t="s">
        <v>794</v>
      </c>
      <c r="F289" s="2" t="s">
        <v>795</v>
      </c>
      <c r="G289" s="2" t="s">
        <v>796</v>
      </c>
    </row>
    <row r="290" spans="1:7" x14ac:dyDescent="0.25">
      <c r="A290" s="2" t="s">
        <v>791</v>
      </c>
      <c r="B290" s="2" t="s">
        <v>792</v>
      </c>
      <c r="C290" s="2" t="s">
        <v>793</v>
      </c>
      <c r="D290" s="2">
        <v>13454287</v>
      </c>
      <c r="E290" s="2" t="s">
        <v>794</v>
      </c>
      <c r="F290" s="2" t="s">
        <v>795</v>
      </c>
      <c r="G290" s="2" t="s">
        <v>796</v>
      </c>
    </row>
    <row r="291" spans="1:7" x14ac:dyDescent="0.25">
      <c r="A291" s="2" t="s">
        <v>833</v>
      </c>
      <c r="B291" s="2" t="s">
        <v>834</v>
      </c>
      <c r="C291" s="2" t="s">
        <v>835</v>
      </c>
      <c r="D291" s="2">
        <v>13450400</v>
      </c>
      <c r="E291" s="2" t="s">
        <v>794</v>
      </c>
      <c r="F291" s="2" t="s">
        <v>795</v>
      </c>
      <c r="G291" s="2" t="s">
        <v>796</v>
      </c>
    </row>
    <row r="292" spans="1:7" x14ac:dyDescent="0.25">
      <c r="A292" s="2" t="s">
        <v>809</v>
      </c>
      <c r="B292" s="2" t="s">
        <v>970</v>
      </c>
      <c r="C292" s="2" t="s">
        <v>810</v>
      </c>
      <c r="D292" s="2">
        <v>13450571</v>
      </c>
      <c r="E292" s="2" t="s">
        <v>794</v>
      </c>
      <c r="F292" s="2" t="s">
        <v>795</v>
      </c>
      <c r="G292" s="2" t="s">
        <v>796</v>
      </c>
    </row>
    <row r="293" spans="1:7" x14ac:dyDescent="0.25">
      <c r="A293" s="2" t="s">
        <v>811</v>
      </c>
      <c r="B293" s="2" t="s">
        <v>812</v>
      </c>
      <c r="C293" s="2" t="s">
        <v>813</v>
      </c>
      <c r="D293" s="2">
        <v>13450368</v>
      </c>
      <c r="E293" s="2" t="s">
        <v>794</v>
      </c>
      <c r="F293" s="2" t="s">
        <v>795</v>
      </c>
      <c r="G293" s="2" t="s">
        <v>796</v>
      </c>
    </row>
    <row r="294" spans="1:7" x14ac:dyDescent="0.25">
      <c r="A294" s="2" t="s">
        <v>821</v>
      </c>
      <c r="B294" s="2" t="s">
        <v>822</v>
      </c>
      <c r="C294" s="2" t="s">
        <v>823</v>
      </c>
      <c r="D294" s="2">
        <v>13451733</v>
      </c>
      <c r="E294" s="2" t="s">
        <v>794</v>
      </c>
      <c r="F294" s="2" t="s">
        <v>795</v>
      </c>
      <c r="G294" s="2" t="s">
        <v>796</v>
      </c>
    </row>
    <row r="295" spans="1:7" x14ac:dyDescent="0.25">
      <c r="A295" s="2" t="s">
        <v>797</v>
      </c>
      <c r="B295" s="2" t="s">
        <v>1003</v>
      </c>
      <c r="C295" s="2" t="s">
        <v>798</v>
      </c>
      <c r="D295" s="2">
        <v>13453524</v>
      </c>
      <c r="E295" s="2" t="s">
        <v>794</v>
      </c>
      <c r="F295" s="2" t="s">
        <v>795</v>
      </c>
      <c r="G295" s="2" t="s">
        <v>796</v>
      </c>
    </row>
    <row r="296" spans="1:7" x14ac:dyDescent="0.25">
      <c r="A296" s="2" t="s">
        <v>814</v>
      </c>
      <c r="B296" s="2" t="s">
        <v>1018</v>
      </c>
      <c r="C296" s="2" t="s">
        <v>815</v>
      </c>
      <c r="D296" s="2">
        <v>13452533</v>
      </c>
      <c r="E296" s="2" t="s">
        <v>794</v>
      </c>
      <c r="F296" s="2" t="s">
        <v>795</v>
      </c>
      <c r="G296" s="2" t="s">
        <v>796</v>
      </c>
    </row>
    <row r="297" spans="1:7" x14ac:dyDescent="0.25">
      <c r="A297" s="2" t="s">
        <v>816</v>
      </c>
      <c r="B297" s="2" t="s">
        <v>1020</v>
      </c>
      <c r="C297" s="2" t="s">
        <v>817</v>
      </c>
      <c r="D297" s="2">
        <v>13450784</v>
      </c>
      <c r="E297" s="2" t="s">
        <v>794</v>
      </c>
      <c r="F297" s="2" t="s">
        <v>795</v>
      </c>
      <c r="G297" s="2" t="s">
        <v>796</v>
      </c>
    </row>
    <row r="298" spans="1:7" x14ac:dyDescent="0.25">
      <c r="A298" s="2" t="s">
        <v>836</v>
      </c>
      <c r="B298" s="2" t="s">
        <v>837</v>
      </c>
      <c r="C298" s="2" t="s">
        <v>838</v>
      </c>
      <c r="D298" s="2">
        <v>13447961</v>
      </c>
      <c r="E298" s="2" t="s">
        <v>794</v>
      </c>
      <c r="F298" s="2" t="s">
        <v>795</v>
      </c>
      <c r="G298" s="2" t="s">
        <v>796</v>
      </c>
    </row>
    <row r="299" spans="1:7" x14ac:dyDescent="0.25">
      <c r="A299" s="2" t="s">
        <v>858</v>
      </c>
      <c r="B299" s="2" t="s">
        <v>898</v>
      </c>
      <c r="C299" s="2" t="s">
        <v>859</v>
      </c>
      <c r="D299" s="2">
        <v>13452949</v>
      </c>
      <c r="E299" s="2" t="s">
        <v>843</v>
      </c>
      <c r="F299" s="2" t="s">
        <v>844</v>
      </c>
      <c r="G299" s="2" t="s">
        <v>845</v>
      </c>
    </row>
    <row r="300" spans="1:7" x14ac:dyDescent="0.25">
      <c r="A300" s="2" t="s">
        <v>877</v>
      </c>
      <c r="B300" s="2" t="s">
        <v>901</v>
      </c>
      <c r="C300" s="2" t="s">
        <v>878</v>
      </c>
      <c r="D300" s="2">
        <v>13452974</v>
      </c>
      <c r="E300" s="2" t="s">
        <v>843</v>
      </c>
      <c r="F300" s="2" t="s">
        <v>844</v>
      </c>
      <c r="G300" s="2" t="s">
        <v>845</v>
      </c>
    </row>
    <row r="301" spans="1:7" x14ac:dyDescent="0.25">
      <c r="A301" s="2" t="s">
        <v>853</v>
      </c>
      <c r="B301" s="2" t="s">
        <v>907</v>
      </c>
      <c r="C301" s="2" t="s">
        <v>854</v>
      </c>
      <c r="D301" s="2">
        <v>13446959</v>
      </c>
      <c r="E301" s="2" t="s">
        <v>843</v>
      </c>
      <c r="F301" s="2" t="s">
        <v>844</v>
      </c>
      <c r="G301" s="2" t="s">
        <v>845</v>
      </c>
    </row>
    <row r="302" spans="1:7" x14ac:dyDescent="0.25">
      <c r="A302" s="2" t="s">
        <v>841</v>
      </c>
      <c r="B302" s="2" t="s">
        <v>907</v>
      </c>
      <c r="C302" s="2" t="s">
        <v>842</v>
      </c>
      <c r="D302" s="2">
        <v>13446961</v>
      </c>
      <c r="E302" s="2" t="s">
        <v>843</v>
      </c>
      <c r="F302" s="2" t="s">
        <v>844</v>
      </c>
      <c r="G302" s="2" t="s">
        <v>845</v>
      </c>
    </row>
    <row r="303" spans="1:7" x14ac:dyDescent="0.25">
      <c r="A303" s="2" t="s">
        <v>864</v>
      </c>
      <c r="B303" s="2" t="s">
        <v>908</v>
      </c>
      <c r="C303" s="2" t="s">
        <v>865</v>
      </c>
      <c r="D303" s="2">
        <v>13453267</v>
      </c>
      <c r="E303" s="2" t="s">
        <v>843</v>
      </c>
      <c r="F303" s="2" t="s">
        <v>844</v>
      </c>
      <c r="G303" s="2" t="s">
        <v>845</v>
      </c>
    </row>
    <row r="304" spans="1:7" x14ac:dyDescent="0.25">
      <c r="A304" s="2" t="s">
        <v>875</v>
      </c>
      <c r="B304" s="2" t="s">
        <v>914</v>
      </c>
      <c r="C304" s="2" t="s">
        <v>876</v>
      </c>
      <c r="D304" s="2">
        <v>13447508</v>
      </c>
      <c r="E304" s="2" t="s">
        <v>843</v>
      </c>
      <c r="F304" s="2" t="s">
        <v>844</v>
      </c>
      <c r="G304" s="2" t="s">
        <v>845</v>
      </c>
    </row>
    <row r="305" spans="1:7" x14ac:dyDescent="0.25">
      <c r="A305" s="2" t="s">
        <v>868</v>
      </c>
      <c r="B305" s="2" t="s">
        <v>932</v>
      </c>
      <c r="C305" s="2" t="s">
        <v>869</v>
      </c>
      <c r="D305" s="2">
        <v>13455076</v>
      </c>
      <c r="E305" s="2" t="s">
        <v>843</v>
      </c>
      <c r="F305" s="2" t="s">
        <v>844</v>
      </c>
      <c r="G305" s="2" t="s">
        <v>845</v>
      </c>
    </row>
    <row r="306" spans="1:7" x14ac:dyDescent="0.25">
      <c r="A306" s="2" t="s">
        <v>855</v>
      </c>
      <c r="B306" s="2" t="s">
        <v>856</v>
      </c>
      <c r="C306" s="2" t="s">
        <v>857</v>
      </c>
      <c r="D306" s="2">
        <v>13450494</v>
      </c>
      <c r="E306" s="2" t="s">
        <v>843</v>
      </c>
      <c r="F306" s="2" t="s">
        <v>844</v>
      </c>
      <c r="G306" s="2" t="s">
        <v>845</v>
      </c>
    </row>
    <row r="307" spans="1:7" x14ac:dyDescent="0.25">
      <c r="A307" s="2" t="s">
        <v>862</v>
      </c>
      <c r="B307" s="2" t="s">
        <v>880</v>
      </c>
      <c r="C307" s="2" t="s">
        <v>863</v>
      </c>
      <c r="D307" s="2">
        <v>13450426</v>
      </c>
      <c r="E307" s="2" t="s">
        <v>843</v>
      </c>
      <c r="F307" s="2" t="s">
        <v>844</v>
      </c>
      <c r="G307" s="2" t="s">
        <v>845</v>
      </c>
    </row>
    <row r="308" spans="1:7" x14ac:dyDescent="0.25">
      <c r="A308" s="2" t="s">
        <v>849</v>
      </c>
      <c r="B308" s="2" t="s">
        <v>847</v>
      </c>
      <c r="C308" s="2" t="s">
        <v>850</v>
      </c>
      <c r="D308" s="2">
        <v>13447722</v>
      </c>
      <c r="E308" s="2" t="s">
        <v>843</v>
      </c>
      <c r="F308" s="2" t="s">
        <v>844</v>
      </c>
      <c r="G308" s="2" t="s">
        <v>845</v>
      </c>
    </row>
    <row r="309" spans="1:7" x14ac:dyDescent="0.25">
      <c r="A309" s="2" t="s">
        <v>846</v>
      </c>
      <c r="B309" s="2" t="s">
        <v>847</v>
      </c>
      <c r="C309" s="2" t="s">
        <v>848</v>
      </c>
      <c r="D309" s="2">
        <v>13447723</v>
      </c>
      <c r="E309" s="2" t="s">
        <v>843</v>
      </c>
      <c r="F309" s="2" t="s">
        <v>844</v>
      </c>
      <c r="G309" s="2" t="s">
        <v>845</v>
      </c>
    </row>
    <row r="310" spans="1:7" x14ac:dyDescent="0.25">
      <c r="A310" s="2" t="s">
        <v>870</v>
      </c>
      <c r="B310" s="2" t="s">
        <v>988</v>
      </c>
      <c r="C310" s="2" t="s">
        <v>871</v>
      </c>
      <c r="D310" s="2">
        <v>13451473</v>
      </c>
      <c r="E310" s="2" t="s">
        <v>843</v>
      </c>
      <c r="F310" s="2" t="s">
        <v>844</v>
      </c>
      <c r="G310" s="2" t="s">
        <v>845</v>
      </c>
    </row>
    <row r="311" spans="1:7" x14ac:dyDescent="0.25">
      <c r="A311" s="2" t="s">
        <v>851</v>
      </c>
      <c r="B311" s="2" t="s">
        <v>1009</v>
      </c>
      <c r="C311" s="2" t="s">
        <v>852</v>
      </c>
      <c r="D311" s="2">
        <v>13453870</v>
      </c>
      <c r="E311" s="2" t="s">
        <v>843</v>
      </c>
      <c r="F311" s="2" t="s">
        <v>844</v>
      </c>
      <c r="G311" s="2" t="s">
        <v>845</v>
      </c>
    </row>
    <row r="312" spans="1:7" x14ac:dyDescent="0.25">
      <c r="A312" s="2" t="s">
        <v>866</v>
      </c>
      <c r="B312" s="2" t="s">
        <v>1011</v>
      </c>
      <c r="C312" s="2" t="s">
        <v>867</v>
      </c>
      <c r="D312" s="2">
        <v>13452070</v>
      </c>
      <c r="E312" s="2" t="s">
        <v>843</v>
      </c>
      <c r="F312" s="2" t="s">
        <v>844</v>
      </c>
      <c r="G312" s="2" t="s">
        <v>845</v>
      </c>
    </row>
    <row r="313" spans="1:7" x14ac:dyDescent="0.25">
      <c r="A313" s="2" t="s">
        <v>872</v>
      </c>
      <c r="B313" s="2" t="s">
        <v>1014</v>
      </c>
      <c r="C313" s="2" t="s">
        <v>873</v>
      </c>
      <c r="D313" s="2">
        <v>13452428</v>
      </c>
      <c r="E313" s="2" t="s">
        <v>843</v>
      </c>
      <c r="F313" s="2" t="s">
        <v>844</v>
      </c>
      <c r="G313" s="2" t="s">
        <v>845</v>
      </c>
    </row>
    <row r="314" spans="1:7" x14ac:dyDescent="0.25">
      <c r="A314" s="2" t="s">
        <v>874</v>
      </c>
      <c r="B314" s="2" t="s">
        <v>1016</v>
      </c>
      <c r="C314" s="2" t="s">
        <v>1017</v>
      </c>
      <c r="D314" s="2">
        <v>13452486</v>
      </c>
      <c r="E314" s="2" t="s">
        <v>843</v>
      </c>
      <c r="F314" s="2" t="s">
        <v>844</v>
      </c>
      <c r="G314" s="2" t="s">
        <v>845</v>
      </c>
    </row>
    <row r="315" spans="1:7" x14ac:dyDescent="0.25">
      <c r="A315" s="2" t="s">
        <v>860</v>
      </c>
      <c r="B315" s="2" t="s">
        <v>1021</v>
      </c>
      <c r="C315" s="2" t="s">
        <v>861</v>
      </c>
      <c r="D315" s="2">
        <v>13450921</v>
      </c>
      <c r="E315" s="2" t="s">
        <v>843</v>
      </c>
      <c r="F315" s="2" t="s">
        <v>844</v>
      </c>
      <c r="G315" s="2" t="s">
        <v>845</v>
      </c>
    </row>
    <row r="316" spans="1:7" x14ac:dyDescent="0.25">
      <c r="A316" s="2" t="s">
        <v>879</v>
      </c>
      <c r="B316" s="2" t="s">
        <v>880</v>
      </c>
      <c r="C316" s="2" t="s">
        <v>881</v>
      </c>
      <c r="D316" s="2">
        <v>13447004</v>
      </c>
      <c r="E316" s="2" t="s">
        <v>882</v>
      </c>
      <c r="F316" s="2" t="s">
        <v>883</v>
      </c>
      <c r="G316" s="2" t="s">
        <v>884</v>
      </c>
    </row>
    <row r="317" spans="1:7" x14ac:dyDescent="0.25">
      <c r="A317" s="9" t="s">
        <v>982</v>
      </c>
      <c r="B317" s="9" t="s">
        <v>983</v>
      </c>
      <c r="C317" s="9" t="s">
        <v>984</v>
      </c>
      <c r="D317" s="9">
        <v>13450362</v>
      </c>
      <c r="E317" s="9" t="s">
        <v>1039</v>
      </c>
      <c r="F317" s="9" t="s">
        <v>1038</v>
      </c>
      <c r="G317" s="9" t="s">
        <v>1040</v>
      </c>
    </row>
  </sheetData>
  <autoFilter ref="A1:G317"/>
  <phoneticPr fontId="3" type="noConversion"/>
  <conditionalFormatting sqref="A1:A1048576">
    <cfRule type="duplicateValues" dxfId="2" priority="1"/>
  </conditionalFormatting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E18" sqref="E18"/>
    </sheetView>
  </sheetViews>
  <sheetFormatPr defaultRowHeight="15.75" x14ac:dyDescent="0.25"/>
  <cols>
    <col min="1" max="1" width="28.75" bestFit="1" customWidth="1"/>
    <col min="2" max="2" width="54.5" bestFit="1" customWidth="1"/>
    <col min="3" max="3" width="10.875" bestFit="1" customWidth="1"/>
    <col min="4" max="4" width="15.5" bestFit="1" customWidth="1"/>
    <col min="5" max="5" width="19" bestFit="1" customWidth="1"/>
    <col min="6" max="6" width="49.375" bestFit="1" customWidth="1"/>
    <col min="7" max="7" width="9.375" bestFit="1" customWidth="1"/>
  </cols>
  <sheetData>
    <row r="1" spans="1:8" x14ac:dyDescent="0.25">
      <c r="A1" s="1" t="s">
        <v>0</v>
      </c>
      <c r="B1" s="1" t="s">
        <v>88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8" x14ac:dyDescent="0.25">
      <c r="A2" s="10" t="s">
        <v>888</v>
      </c>
      <c r="B2" s="10" t="s">
        <v>435</v>
      </c>
      <c r="C2" s="10" t="s">
        <v>8</v>
      </c>
      <c r="D2" s="10" t="s">
        <v>8</v>
      </c>
      <c r="E2" s="10" t="s">
        <v>9</v>
      </c>
      <c r="F2" s="10" t="s">
        <v>10</v>
      </c>
      <c r="G2" s="10" t="s">
        <v>11</v>
      </c>
    </row>
    <row r="3" spans="1:8" s="4" customFormat="1" x14ac:dyDescent="0.25">
      <c r="A3" s="2" t="s">
        <v>934</v>
      </c>
      <c r="B3" s="2" t="s">
        <v>19</v>
      </c>
      <c r="C3" s="2" t="s">
        <v>8</v>
      </c>
      <c r="D3" s="2" t="s">
        <v>8</v>
      </c>
      <c r="E3" s="2" t="s">
        <v>9</v>
      </c>
      <c r="F3" s="2" t="s">
        <v>10</v>
      </c>
      <c r="G3" s="2" t="s">
        <v>11</v>
      </c>
      <c r="H3"/>
    </row>
    <row r="4" spans="1:8" x14ac:dyDescent="0.25">
      <c r="A4" s="10" t="s">
        <v>954</v>
      </c>
      <c r="B4" s="10" t="s">
        <v>29</v>
      </c>
      <c r="C4" s="10" t="s">
        <v>8</v>
      </c>
      <c r="D4" s="10" t="s">
        <v>8</v>
      </c>
      <c r="E4" s="10" t="s">
        <v>31</v>
      </c>
      <c r="F4" s="10" t="s">
        <v>32</v>
      </c>
      <c r="G4" s="10" t="s">
        <v>33</v>
      </c>
    </row>
    <row r="5" spans="1:8" x14ac:dyDescent="0.25">
      <c r="A5" s="10" t="s">
        <v>927</v>
      </c>
      <c r="B5" s="10" t="s">
        <v>911</v>
      </c>
      <c r="C5" s="10" t="s">
        <v>8</v>
      </c>
      <c r="D5" s="10" t="s">
        <v>8</v>
      </c>
      <c r="E5" s="10" t="s">
        <v>130</v>
      </c>
      <c r="F5" s="10" t="s">
        <v>131</v>
      </c>
      <c r="G5" s="10" t="s">
        <v>132</v>
      </c>
    </row>
    <row r="6" spans="1:8" x14ac:dyDescent="0.25">
      <c r="A6" s="10" t="s">
        <v>967</v>
      </c>
      <c r="B6" s="10" t="s">
        <v>966</v>
      </c>
      <c r="C6" s="10" t="s">
        <v>8</v>
      </c>
      <c r="D6" s="10" t="s">
        <v>8</v>
      </c>
      <c r="E6" s="10" t="s">
        <v>130</v>
      </c>
      <c r="F6" s="10" t="s">
        <v>131</v>
      </c>
      <c r="G6" s="10" t="s">
        <v>132</v>
      </c>
    </row>
    <row r="7" spans="1:8" x14ac:dyDescent="0.25">
      <c r="A7" s="10" t="s">
        <v>920</v>
      </c>
      <c r="B7" s="10" t="s">
        <v>919</v>
      </c>
      <c r="C7" s="10" t="s">
        <v>8</v>
      </c>
      <c r="D7" s="10" t="s">
        <v>8</v>
      </c>
      <c r="E7" s="10" t="s">
        <v>243</v>
      </c>
      <c r="F7" s="10" t="s">
        <v>244</v>
      </c>
      <c r="G7" s="10" t="s">
        <v>245</v>
      </c>
    </row>
    <row r="8" spans="1:8" x14ac:dyDescent="0.25">
      <c r="A8" s="10" t="s">
        <v>992</v>
      </c>
      <c r="B8" s="10" t="s">
        <v>991</v>
      </c>
      <c r="C8" s="10" t="s">
        <v>8</v>
      </c>
      <c r="D8" s="10" t="s">
        <v>8</v>
      </c>
      <c r="E8" s="10" t="s">
        <v>243</v>
      </c>
      <c r="F8" s="10" t="s">
        <v>244</v>
      </c>
      <c r="G8" s="10" t="s">
        <v>245</v>
      </c>
    </row>
    <row r="9" spans="1:8" x14ac:dyDescent="0.25">
      <c r="A9" s="10" t="s">
        <v>998</v>
      </c>
      <c r="B9" s="10" t="s">
        <v>997</v>
      </c>
      <c r="C9" s="10" t="s">
        <v>8</v>
      </c>
      <c r="D9" s="10" t="s">
        <v>8</v>
      </c>
      <c r="E9" s="10" t="s">
        <v>243</v>
      </c>
      <c r="F9" s="10" t="s">
        <v>244</v>
      </c>
      <c r="G9" s="10" t="s">
        <v>245</v>
      </c>
    </row>
    <row r="10" spans="1:8" x14ac:dyDescent="0.25">
      <c r="A10" s="10" t="s">
        <v>1027</v>
      </c>
      <c r="B10" s="10" t="s">
        <v>296</v>
      </c>
      <c r="C10" s="10" t="s">
        <v>8</v>
      </c>
      <c r="D10" s="10" t="s">
        <v>8</v>
      </c>
      <c r="E10" s="10" t="s">
        <v>243</v>
      </c>
      <c r="F10" s="10" t="s">
        <v>244</v>
      </c>
      <c r="G10" s="10" t="s">
        <v>245</v>
      </c>
    </row>
    <row r="11" spans="1:8" x14ac:dyDescent="0.25">
      <c r="A11" s="10" t="s">
        <v>937</v>
      </c>
      <c r="B11" s="10" t="s">
        <v>334</v>
      </c>
      <c r="C11" s="10" t="s">
        <v>8</v>
      </c>
      <c r="D11" s="10" t="s">
        <v>8</v>
      </c>
      <c r="E11" s="10" t="s">
        <v>324</v>
      </c>
      <c r="F11" s="10" t="s">
        <v>325</v>
      </c>
      <c r="G11" s="10" t="s">
        <v>326</v>
      </c>
    </row>
    <row r="12" spans="1:8" x14ac:dyDescent="0.25">
      <c r="A12" s="10" t="s">
        <v>948</v>
      </c>
      <c r="B12" s="10" t="s">
        <v>947</v>
      </c>
      <c r="C12" s="10" t="s">
        <v>8</v>
      </c>
      <c r="D12" s="10" t="s">
        <v>8</v>
      </c>
      <c r="E12" s="10" t="s">
        <v>324</v>
      </c>
      <c r="F12" s="10" t="s">
        <v>325</v>
      </c>
      <c r="G12" s="10" t="s">
        <v>326</v>
      </c>
    </row>
    <row r="13" spans="1:8" x14ac:dyDescent="0.25">
      <c r="A13" s="10" t="s">
        <v>956</v>
      </c>
      <c r="B13" s="10" t="s">
        <v>892</v>
      </c>
      <c r="C13" s="10" t="s">
        <v>8</v>
      </c>
      <c r="D13" s="10" t="s">
        <v>8</v>
      </c>
      <c r="E13" s="10" t="s">
        <v>324</v>
      </c>
      <c r="F13" s="10" t="s">
        <v>325</v>
      </c>
      <c r="G13" s="10" t="s">
        <v>326</v>
      </c>
    </row>
    <row r="14" spans="1:8" x14ac:dyDescent="0.25">
      <c r="A14" s="10" t="s">
        <v>959</v>
      </c>
      <c r="B14" s="10" t="s">
        <v>958</v>
      </c>
      <c r="C14" s="10" t="s">
        <v>8</v>
      </c>
      <c r="D14" s="10" t="s">
        <v>8</v>
      </c>
      <c r="E14" s="10" t="s">
        <v>324</v>
      </c>
      <c r="F14" s="10" t="s">
        <v>325</v>
      </c>
      <c r="G14" s="10" t="s">
        <v>326</v>
      </c>
    </row>
    <row r="15" spans="1:8" x14ac:dyDescent="0.25">
      <c r="A15" s="10" t="s">
        <v>1002</v>
      </c>
      <c r="B15" s="10" t="s">
        <v>1001</v>
      </c>
      <c r="C15" s="10" t="s">
        <v>8</v>
      </c>
      <c r="D15" s="10" t="s">
        <v>8</v>
      </c>
      <c r="E15" s="10" t="s">
        <v>449</v>
      </c>
      <c r="F15" s="10" t="s">
        <v>450</v>
      </c>
      <c r="G15" s="10" t="s">
        <v>451</v>
      </c>
    </row>
    <row r="16" spans="1:8" x14ac:dyDescent="0.25">
      <c r="A16" s="10" t="s">
        <v>944</v>
      </c>
      <c r="B16" s="10" t="s">
        <v>943</v>
      </c>
      <c r="C16" s="10" t="s">
        <v>8</v>
      </c>
      <c r="D16" s="10" t="s">
        <v>8</v>
      </c>
      <c r="E16" s="10" t="s">
        <v>476</v>
      </c>
      <c r="F16" s="10" t="s">
        <v>477</v>
      </c>
      <c r="G16" s="10" t="s">
        <v>478</v>
      </c>
    </row>
    <row r="17" spans="1:7" x14ac:dyDescent="0.25">
      <c r="A17" s="10" t="s">
        <v>895</v>
      </c>
      <c r="B17" s="10" t="s">
        <v>596</v>
      </c>
      <c r="C17" s="10" t="s">
        <v>8</v>
      </c>
      <c r="D17" s="10" t="s">
        <v>8</v>
      </c>
      <c r="E17" s="10" t="s">
        <v>598</v>
      </c>
      <c r="F17" s="10" t="s">
        <v>599</v>
      </c>
      <c r="G17" s="10" t="s">
        <v>600</v>
      </c>
    </row>
    <row r="18" spans="1:7" x14ac:dyDescent="0.25">
      <c r="A18" s="10" t="s">
        <v>957</v>
      </c>
      <c r="B18" s="10" t="s">
        <v>847</v>
      </c>
      <c r="C18" s="10" t="s">
        <v>8</v>
      </c>
      <c r="D18" s="10" t="s">
        <v>8</v>
      </c>
      <c r="E18" s="10" t="s">
        <v>843</v>
      </c>
      <c r="F18" s="10" t="s">
        <v>844</v>
      </c>
      <c r="G18" s="10" t="s">
        <v>845</v>
      </c>
    </row>
  </sheetData>
  <conditionalFormatting sqref="A1:A2 A4:A18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20"/>
  <sheetViews>
    <sheetView zoomScale="70" zoomScaleNormal="70" workbookViewId="0">
      <selection activeCell="AL59" sqref="AL59"/>
    </sheetView>
  </sheetViews>
  <sheetFormatPr defaultRowHeight="15.75" x14ac:dyDescent="0.25"/>
  <cols>
    <col min="1" max="1" width="13.875" bestFit="1" customWidth="1"/>
    <col min="2" max="2" width="63.125" bestFit="1" customWidth="1"/>
    <col min="3" max="3" width="10.375" bestFit="1" customWidth="1"/>
    <col min="4" max="4" width="14.75" bestFit="1" customWidth="1"/>
  </cols>
  <sheetData>
    <row r="1" spans="1:4" x14ac:dyDescent="0.25">
      <c r="A1" s="7" t="s">
        <v>0</v>
      </c>
      <c r="B1" s="7" t="s">
        <v>885</v>
      </c>
      <c r="C1" s="7" t="s">
        <v>1</v>
      </c>
      <c r="D1" s="7" t="s">
        <v>2</v>
      </c>
    </row>
    <row r="2" spans="1:4" x14ac:dyDescent="0.25">
      <c r="A2" s="8" t="s">
        <v>939</v>
      </c>
      <c r="B2" s="8" t="s">
        <v>940</v>
      </c>
      <c r="C2" s="8" t="s">
        <v>941</v>
      </c>
      <c r="D2" s="8">
        <v>13449796</v>
      </c>
    </row>
    <row r="20" spans="1:1" x14ac:dyDescent="0.25">
      <c r="A20" s="13" t="s">
        <v>1042</v>
      </c>
    </row>
  </sheetData>
  <pageMargins left="0.7" right="0.7" top="0.75" bottom="0.75" header="0.3" footer="0.3"/>
  <pageSetup orientation="portrait" horizontalDpi="200" verticalDpi="200" r:id="rId1"/>
  <drawing r:id="rId2"/>
  <legacyDrawing r:id="rId3"/>
  <oleObjects>
    <mc:AlternateContent xmlns:mc="http://schemas.openxmlformats.org/markup-compatibility/2006">
      <mc:Choice Requires="x14">
        <oleObject progId="Prism10.Document" shapeId="3074" r:id="rId4">
          <objectPr defaultSize="0" r:id="rId5">
            <anchor moveWithCells="1">
              <from>
                <xdr:col>0</xdr:col>
                <xdr:colOff>123825</xdr:colOff>
                <xdr:row>3</xdr:row>
                <xdr:rowOff>57150</xdr:rowOff>
              </from>
              <to>
                <xdr:col>1</xdr:col>
                <xdr:colOff>3829050</xdr:colOff>
                <xdr:row>17</xdr:row>
                <xdr:rowOff>190500</xdr:rowOff>
              </to>
            </anchor>
          </objectPr>
        </oleObject>
      </mc:Choice>
      <mc:Fallback>
        <oleObject progId="Prism10.Document" shapeId="3074" r:id="rId4"/>
      </mc:Fallback>
    </mc:AlternateContent>
    <mc:AlternateContent xmlns:mc="http://schemas.openxmlformats.org/markup-compatibility/2006">
      <mc:Choice Requires="x14">
        <oleObject progId="Prism10.Document" shapeId="3075" r:id="rId6">
          <objectPr defaultSize="0" autoPict="0" r:id="rId7">
            <anchor moveWithCells="1">
              <from>
                <xdr:col>1</xdr:col>
                <xdr:colOff>3990975</xdr:colOff>
                <xdr:row>3</xdr:row>
                <xdr:rowOff>66675</xdr:rowOff>
              </from>
              <to>
                <xdr:col>7</xdr:col>
                <xdr:colOff>209550</xdr:colOff>
                <xdr:row>18</xdr:row>
                <xdr:rowOff>19050</xdr:rowOff>
              </to>
            </anchor>
          </objectPr>
        </oleObject>
      </mc:Choice>
      <mc:Fallback>
        <oleObject progId="Prism10.Document" shapeId="3075" r:id="rId6"/>
      </mc:Fallback>
    </mc:AlternateContent>
    <mc:AlternateContent xmlns:mc="http://schemas.openxmlformats.org/markup-compatibility/2006">
      <mc:Choice Requires="x14">
        <oleObject progId="Prism10.Document" shapeId="3076" r:id="rId8">
          <objectPr defaultSize="0" r:id="rId9">
            <anchor moveWithCells="1">
              <from>
                <xdr:col>7</xdr:col>
                <xdr:colOff>295275</xdr:colOff>
                <xdr:row>3</xdr:row>
                <xdr:rowOff>57150</xdr:rowOff>
              </from>
              <to>
                <xdr:col>14</xdr:col>
                <xdr:colOff>19050</xdr:colOff>
                <xdr:row>18</xdr:row>
                <xdr:rowOff>0</xdr:rowOff>
              </to>
            </anchor>
          </objectPr>
        </oleObject>
      </mc:Choice>
      <mc:Fallback>
        <oleObject progId="Prism10.Document" shapeId="3076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nsLeish 2.0 - Single genes</vt:lpstr>
      <vt:lpstr>TransLeish 2.0 - Arrays</vt:lpstr>
      <vt:lpstr>Targeted but not trans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Gluenz</dc:creator>
  <cp:lastModifiedBy>Andreia Albuquerque Wendt</cp:lastModifiedBy>
  <dcterms:created xsi:type="dcterms:W3CDTF">2024-06-20T13:35:28Z</dcterms:created>
  <dcterms:modified xsi:type="dcterms:W3CDTF">2025-05-16T17:05:07Z</dcterms:modified>
</cp:coreProperties>
</file>